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Gabyta\Gaby Arreguin_PhD\Work in progress\Taxonomy paper\7_Taxonomy_New Version_To send\"/>
    </mc:Choice>
  </mc:AlternateContent>
  <bookViews>
    <workbookView xWindow="14895" yWindow="0" windowWidth="18255" windowHeight="18555"/>
  </bookViews>
  <sheets>
    <sheet name="Pacific" sheetId="1" r:id="rId1"/>
    <sheet name="Atlantic " sheetId="4" r:id="rId2"/>
    <sheet name="Indian" sheetId="6" r:id="rId3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81" i="1" l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6" i="1"/>
  <c r="Q81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6" i="1"/>
  <c r="L81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81" i="1"/>
  <c r="I81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7" i="1"/>
  <c r="I6" i="1"/>
  <c r="E50" i="6"/>
  <c r="I98" i="4"/>
  <c r="M98" i="4"/>
  <c r="Q98" i="4"/>
  <c r="U98" i="4"/>
  <c r="E98" i="4"/>
  <c r="T81" i="1"/>
  <c r="Y81" i="1"/>
  <c r="AC81" i="1"/>
  <c r="AG81" i="1"/>
  <c r="P81" i="1"/>
  <c r="H81" i="1"/>
  <c r="E81" i="1"/>
</calcChain>
</file>

<file path=xl/sharedStrings.xml><?xml version="1.0" encoding="utf-8"?>
<sst xmlns="http://schemas.openxmlformats.org/spreadsheetml/2006/main" count="897" uniqueCount="469">
  <si>
    <t>Ocean</t>
  </si>
  <si>
    <t>Paleodepth</t>
  </si>
  <si>
    <t>Site</t>
  </si>
  <si>
    <t>NE Atlantic</t>
  </si>
  <si>
    <t>ODP 1262</t>
  </si>
  <si>
    <t xml:space="preserve"> ODP 1263</t>
  </si>
  <si>
    <t>DSDP Site 401</t>
  </si>
  <si>
    <t>Central Pacific</t>
  </si>
  <si>
    <t>Nr</t>
  </si>
  <si>
    <t>%</t>
  </si>
  <si>
    <t>Nuttallides truempyi</t>
  </si>
  <si>
    <t>Stilostomellids</t>
  </si>
  <si>
    <t>Uniserial lagenids</t>
  </si>
  <si>
    <t>Pleurostomellids</t>
  </si>
  <si>
    <t>Bolivinoides decoratus</t>
  </si>
  <si>
    <t>Bulimina semicostata</t>
  </si>
  <si>
    <t>Lenticulinids</t>
  </si>
  <si>
    <t>Tappanina selmensis</t>
  </si>
  <si>
    <t>Bulimina simplex</t>
  </si>
  <si>
    <t>Oridorsalis umbonatus</t>
  </si>
  <si>
    <t>Aragonia aragonensis</t>
  </si>
  <si>
    <t>Hanzawaia ammophila</t>
  </si>
  <si>
    <t>Cibicidoides pseudoperlucidus</t>
  </si>
  <si>
    <t>Buliminella beaumonti</t>
  </si>
  <si>
    <t>Polymorphinids</t>
  </si>
  <si>
    <t>Pyramidina rudita</t>
  </si>
  <si>
    <t>Unilocular taxa</t>
  </si>
  <si>
    <t>Nuttallides umbonifera</t>
  </si>
  <si>
    <t>Siphogenerinoides brevispinosa</t>
  </si>
  <si>
    <t>Bulimina midwayensis</t>
  </si>
  <si>
    <t>Bulimina trinitatensis</t>
  </si>
  <si>
    <t>Globocassidulina subglobosa</t>
  </si>
  <si>
    <t>Bulimina elongata</t>
  </si>
  <si>
    <t>Paralabamina lunata</t>
  </si>
  <si>
    <t>Aragonia velascoensis</t>
  </si>
  <si>
    <t>Coryphostoma midwayensis</t>
  </si>
  <si>
    <t>Pullenia jarvisi</t>
  </si>
  <si>
    <t>Anomalinoides spissiformis</t>
  </si>
  <si>
    <t>Cibicidoides eocaenus</t>
  </si>
  <si>
    <t>Bulimina thanetensis</t>
  </si>
  <si>
    <t>Spiroplectammina spectabilis</t>
  </si>
  <si>
    <t>Tritaxia havanensis</t>
  </si>
  <si>
    <t>Tritaxia paleocenica</t>
  </si>
  <si>
    <t>Species</t>
  </si>
  <si>
    <t>Bolivina gracilis</t>
    <phoneticPr fontId="0"/>
  </si>
  <si>
    <t>Bulimina bradburyi</t>
    <phoneticPr fontId="0"/>
  </si>
  <si>
    <t>Anomalinoides trinitatensis</t>
    <phoneticPr fontId="0"/>
  </si>
  <si>
    <t>Bulimina tuxpamensis</t>
  </si>
  <si>
    <t>G. subglobosa</t>
    <phoneticPr fontId="0"/>
  </si>
  <si>
    <t>Quadrimorphina halli</t>
  </si>
  <si>
    <t>Bolivina inconspicua</t>
    <phoneticPr fontId="0"/>
  </si>
  <si>
    <t>C. midwayensis</t>
    <phoneticPr fontId="0"/>
  </si>
  <si>
    <t>Bulimina kugleri</t>
    <phoneticPr fontId="0"/>
  </si>
  <si>
    <t>Seabrookia rugosa</t>
  </si>
  <si>
    <t>Cibicidoides tuxpamensis</t>
  </si>
  <si>
    <t>% (average)</t>
  </si>
  <si>
    <t>Agglutinated forms</t>
  </si>
  <si>
    <t xml:space="preserve">Quadrimorphina profunda </t>
  </si>
  <si>
    <t xml:space="preserve">Praebulimina reussi </t>
  </si>
  <si>
    <t>S. brevispinosa</t>
    <phoneticPr fontId="0"/>
  </si>
  <si>
    <t>Anomalinoides trinitatensis</t>
  </si>
  <si>
    <t>Eponides elevatus</t>
    <phoneticPr fontId="0"/>
  </si>
  <si>
    <t xml:space="preserve">Quadrimorphina pacifica </t>
  </si>
  <si>
    <t>Bulimina kugleri</t>
  </si>
  <si>
    <t xml:space="preserve">Bulimina thanetensis </t>
    <phoneticPr fontId="0"/>
  </si>
  <si>
    <t xml:space="preserve">Bolivina inconspicua </t>
  </si>
  <si>
    <t xml:space="preserve">Tappanina selmensis </t>
  </si>
  <si>
    <t xml:space="preserve">Bulimina kugleri </t>
  </si>
  <si>
    <t>Bulimina bradburyi</t>
  </si>
  <si>
    <t xml:space="preserve">G. subglobosa </t>
    <phoneticPr fontId="0"/>
  </si>
  <si>
    <t>Quadrimorphina minuta</t>
  </si>
  <si>
    <t>Episominella obtusa</t>
  </si>
  <si>
    <t>Bolivina inconspicua</t>
  </si>
  <si>
    <t>Quadrimorphina profunda</t>
  </si>
  <si>
    <t>Nuttallides truempyi</t>
    <phoneticPr fontId="0"/>
  </si>
  <si>
    <t>Praebulimina reussi</t>
    <phoneticPr fontId="0"/>
  </si>
  <si>
    <t>Bulimina tuxpamensis</t>
    <phoneticPr fontId="0"/>
  </si>
  <si>
    <t>Quadrimorphina halli</t>
    <phoneticPr fontId="0"/>
  </si>
  <si>
    <t xml:space="preserve">Tappanina selmensis </t>
    <phoneticPr fontId="0"/>
  </si>
  <si>
    <t>Pullenia subcarinata</t>
  </si>
  <si>
    <t>Anomalinoides praeacuta</t>
  </si>
  <si>
    <t>Abyssamina quadrata</t>
  </si>
  <si>
    <t>Globocassidulina globosa</t>
  </si>
  <si>
    <t>Bulimina trihedra</t>
  </si>
  <si>
    <t>Oridorsalis plummerae</t>
  </si>
  <si>
    <t>Bulimina jarvisi</t>
  </si>
  <si>
    <t>Bulimina impendens</t>
  </si>
  <si>
    <t>Quadratobulimina pyramidalis</t>
  </si>
  <si>
    <t>Bulimina velascoensis</t>
  </si>
  <si>
    <t>Globorotalites conicus</t>
  </si>
  <si>
    <r>
      <rPr>
        <b/>
        <i/>
        <sz val="9"/>
        <rFont val="Calibri"/>
        <family val="2"/>
        <scheme val="minor"/>
      </rPr>
      <t>Nuttallides</t>
    </r>
    <r>
      <rPr>
        <b/>
        <sz val="9"/>
        <rFont val="Calibri"/>
        <family val="2"/>
        <scheme val="minor"/>
      </rPr>
      <t xml:space="preserve"> sp. 2</t>
    </r>
  </si>
  <si>
    <r>
      <rPr>
        <b/>
        <i/>
        <sz val="9"/>
        <rFont val="Calibri"/>
        <family val="2"/>
        <scheme val="minor"/>
      </rPr>
      <t>Saccammina</t>
    </r>
    <r>
      <rPr>
        <b/>
        <sz val="9"/>
        <rFont val="Calibri"/>
        <family val="2"/>
        <scheme val="minor"/>
      </rPr>
      <t xml:space="preserve"> sp. </t>
    </r>
  </si>
  <si>
    <r>
      <rPr>
        <b/>
        <i/>
        <sz val="9"/>
        <rFont val="Calibri"/>
        <family val="2"/>
        <scheme val="minor"/>
      </rPr>
      <t>Fursenkoina</t>
    </r>
    <r>
      <rPr>
        <b/>
        <sz val="9"/>
        <rFont val="Calibri"/>
        <family val="2"/>
        <scheme val="minor"/>
      </rPr>
      <t xml:space="preserve"> sp.</t>
    </r>
  </si>
  <si>
    <r>
      <rPr>
        <b/>
        <i/>
        <sz val="9"/>
        <rFont val="Calibri"/>
        <family val="2"/>
        <scheme val="minor"/>
      </rPr>
      <t>Placentammina</t>
    </r>
    <r>
      <rPr>
        <b/>
        <sz val="9"/>
        <rFont val="Calibri"/>
        <family val="2"/>
        <scheme val="minor"/>
      </rPr>
      <t xml:space="preserve"> sp.</t>
    </r>
  </si>
  <si>
    <r>
      <rPr>
        <b/>
        <i/>
        <sz val="9"/>
        <rFont val="Calibri"/>
        <family val="2"/>
        <scheme val="minor"/>
      </rPr>
      <t>Valvalabamina</t>
    </r>
    <r>
      <rPr>
        <b/>
        <sz val="9"/>
        <rFont val="Calibri"/>
        <family val="2"/>
        <scheme val="minor"/>
      </rPr>
      <t xml:space="preserve"> sp. 1</t>
    </r>
  </si>
  <si>
    <r>
      <rPr>
        <b/>
        <i/>
        <sz val="9"/>
        <rFont val="Calibri"/>
        <family val="2"/>
        <scheme val="minor"/>
      </rPr>
      <t>Heronallenia</t>
    </r>
    <r>
      <rPr>
        <b/>
        <sz val="9"/>
        <rFont val="Calibri"/>
        <family val="2"/>
        <scheme val="minor"/>
      </rPr>
      <t xml:space="preserve"> sp.</t>
    </r>
  </si>
  <si>
    <r>
      <rPr>
        <b/>
        <i/>
        <sz val="9"/>
        <rFont val="Calibri"/>
        <family val="2"/>
        <scheme val="minor"/>
      </rPr>
      <t>Nonion</t>
    </r>
    <r>
      <rPr>
        <b/>
        <sz val="9"/>
        <rFont val="Calibri"/>
        <family val="2"/>
        <scheme val="minor"/>
      </rPr>
      <t xml:space="preserve"> spp.</t>
    </r>
  </si>
  <si>
    <r>
      <rPr>
        <b/>
        <i/>
        <sz val="9"/>
        <rFont val="Calibri"/>
        <family val="2"/>
        <scheme val="minor"/>
      </rPr>
      <t>Cibicidoides</t>
    </r>
    <r>
      <rPr>
        <b/>
        <sz val="9"/>
        <rFont val="Calibri"/>
        <family val="2"/>
        <scheme val="minor"/>
      </rPr>
      <t xml:space="preserve"> sp. 2</t>
    </r>
  </si>
  <si>
    <r>
      <rPr>
        <b/>
        <i/>
        <sz val="9"/>
        <rFont val="Calibri"/>
        <family val="2"/>
        <scheme val="minor"/>
      </rPr>
      <t>Cibicidoides</t>
    </r>
    <r>
      <rPr>
        <b/>
        <sz val="9"/>
        <rFont val="Calibri"/>
        <family val="2"/>
        <scheme val="minor"/>
      </rPr>
      <t xml:space="preserve"> spp.</t>
    </r>
  </si>
  <si>
    <r>
      <rPr>
        <b/>
        <i/>
        <sz val="9"/>
        <rFont val="Calibri"/>
        <family val="2"/>
        <scheme val="minor"/>
      </rPr>
      <t>Buliminella</t>
    </r>
    <r>
      <rPr>
        <b/>
        <sz val="9"/>
        <rFont val="Calibri"/>
        <family val="2"/>
        <scheme val="minor"/>
      </rPr>
      <t xml:space="preserve"> sp.</t>
    </r>
  </si>
  <si>
    <r>
      <rPr>
        <b/>
        <i/>
        <sz val="9"/>
        <rFont val="Calibri"/>
        <family val="2"/>
        <scheme val="minor"/>
      </rPr>
      <t>Eggerella</t>
    </r>
    <r>
      <rPr>
        <b/>
        <sz val="9"/>
        <rFont val="Calibri"/>
        <family val="2"/>
        <scheme val="minor"/>
      </rPr>
      <t xml:space="preserve"> spp.</t>
    </r>
  </si>
  <si>
    <r>
      <rPr>
        <b/>
        <i/>
        <sz val="9"/>
        <rFont val="Calibri"/>
        <family val="2"/>
        <scheme val="minor"/>
      </rPr>
      <t>Quadratobuliminella</t>
    </r>
    <r>
      <rPr>
        <b/>
        <sz val="9"/>
        <rFont val="Calibri"/>
        <family val="2"/>
        <scheme val="minor"/>
      </rPr>
      <t xml:space="preserve">  spp.</t>
    </r>
  </si>
  <si>
    <r>
      <rPr>
        <b/>
        <i/>
        <sz val="9"/>
        <rFont val="Calibri"/>
        <family val="2"/>
        <scheme val="minor"/>
      </rPr>
      <t>Gavelinella</t>
    </r>
    <r>
      <rPr>
        <b/>
        <sz val="9"/>
        <rFont val="Calibri"/>
        <family val="2"/>
        <scheme val="minor"/>
      </rPr>
      <t xml:space="preserve"> sp. </t>
    </r>
  </si>
  <si>
    <r>
      <rPr>
        <b/>
        <i/>
        <sz val="9"/>
        <rFont val="Calibri"/>
        <family val="2"/>
        <scheme val="minor"/>
      </rPr>
      <t>Alabamina</t>
    </r>
    <r>
      <rPr>
        <b/>
        <sz val="9"/>
        <rFont val="Calibri"/>
        <family val="2"/>
        <scheme val="minor"/>
      </rPr>
      <t xml:space="preserve"> sp. 5</t>
    </r>
  </si>
  <si>
    <r>
      <rPr>
        <b/>
        <i/>
        <sz val="9"/>
        <rFont val="Calibri"/>
        <family val="2"/>
        <scheme val="minor"/>
      </rPr>
      <t>Paralabamina</t>
    </r>
    <r>
      <rPr>
        <b/>
        <sz val="9"/>
        <rFont val="Calibri"/>
        <family val="2"/>
        <scheme val="minor"/>
      </rPr>
      <t xml:space="preserve"> sp. 4</t>
    </r>
  </si>
  <si>
    <r>
      <rPr>
        <b/>
        <i/>
        <sz val="9"/>
        <rFont val="Calibri"/>
        <family val="2"/>
        <scheme val="minor"/>
      </rPr>
      <t>Pullenia</t>
    </r>
    <r>
      <rPr>
        <b/>
        <sz val="9"/>
        <rFont val="Calibri"/>
        <family val="2"/>
        <scheme val="minor"/>
      </rPr>
      <t xml:space="preserve"> sp.</t>
    </r>
  </si>
  <si>
    <r>
      <rPr>
        <b/>
        <i/>
        <sz val="9"/>
        <rFont val="Calibri"/>
        <family val="2"/>
        <scheme val="minor"/>
      </rPr>
      <t>Bulimina</t>
    </r>
    <r>
      <rPr>
        <b/>
        <sz val="9"/>
        <rFont val="Calibri"/>
        <family val="2"/>
        <scheme val="minor"/>
      </rPr>
      <t xml:space="preserve"> spp.</t>
    </r>
  </si>
  <si>
    <r>
      <rPr>
        <b/>
        <i/>
        <sz val="9"/>
        <rFont val="Calibri"/>
        <family val="2"/>
        <scheme val="minor"/>
      </rPr>
      <t>Globocassidulina</t>
    </r>
    <r>
      <rPr>
        <b/>
        <sz val="9"/>
        <rFont val="Calibri"/>
        <family val="2"/>
        <scheme val="minor"/>
      </rPr>
      <t xml:space="preserve"> sp.</t>
    </r>
  </si>
  <si>
    <r>
      <rPr>
        <b/>
        <i/>
        <sz val="9"/>
        <rFont val="Calibri"/>
        <family val="2"/>
        <scheme val="minor"/>
      </rPr>
      <t>Anomalinoides</t>
    </r>
    <r>
      <rPr>
        <b/>
        <sz val="9"/>
        <rFont val="Calibri"/>
        <family val="2"/>
        <scheme val="minor"/>
      </rPr>
      <t xml:space="preserve"> sp. </t>
    </r>
  </si>
  <si>
    <r>
      <rPr>
        <b/>
        <i/>
        <sz val="9"/>
        <rFont val="Calibri"/>
        <family val="2"/>
        <scheme val="minor"/>
      </rPr>
      <t>Buliminella</t>
    </r>
    <r>
      <rPr>
        <b/>
        <sz val="9"/>
        <rFont val="Calibri"/>
        <family val="2"/>
        <scheme val="minor"/>
      </rPr>
      <t xml:space="preserve"> sp. 1</t>
    </r>
  </si>
  <si>
    <r>
      <rPr>
        <b/>
        <i/>
        <sz val="9"/>
        <rFont val="Calibri"/>
        <family val="2"/>
        <scheme val="minor"/>
      </rPr>
      <t>Cibicidoides</t>
    </r>
    <r>
      <rPr>
        <b/>
        <sz val="9"/>
        <rFont val="Calibri"/>
        <family val="2"/>
        <scheme val="minor"/>
      </rPr>
      <t xml:space="preserve"> sp. 3</t>
    </r>
  </si>
  <si>
    <r>
      <rPr>
        <b/>
        <i/>
        <sz val="9"/>
        <rFont val="Calibri"/>
        <family val="2"/>
        <scheme val="minor"/>
      </rPr>
      <t>Gyroidinoides</t>
    </r>
    <r>
      <rPr>
        <b/>
        <sz val="9"/>
        <rFont val="Calibri"/>
        <family val="2"/>
        <scheme val="minor"/>
      </rPr>
      <t xml:space="preserve"> cf. </t>
    </r>
    <r>
      <rPr>
        <b/>
        <i/>
        <sz val="9"/>
        <rFont val="Calibri"/>
        <family val="2"/>
        <scheme val="minor"/>
      </rPr>
      <t>globosus</t>
    </r>
  </si>
  <si>
    <r>
      <rPr>
        <b/>
        <i/>
        <sz val="9"/>
        <rFont val="Calibri"/>
        <family val="2"/>
        <scheme val="minor"/>
      </rPr>
      <t>Gyroidinoides</t>
    </r>
    <r>
      <rPr>
        <b/>
        <sz val="9"/>
        <rFont val="Calibri"/>
        <family val="2"/>
        <scheme val="minor"/>
      </rPr>
      <t xml:space="preserve"> spp.</t>
    </r>
  </si>
  <si>
    <r>
      <rPr>
        <b/>
        <i/>
        <sz val="9"/>
        <rFont val="Calibri"/>
        <family val="2"/>
        <scheme val="minor"/>
      </rPr>
      <t>Neoeponides</t>
    </r>
    <r>
      <rPr>
        <b/>
        <sz val="9"/>
        <rFont val="Calibri"/>
        <family val="2"/>
        <scheme val="minor"/>
      </rPr>
      <t xml:space="preserve"> spp.</t>
    </r>
  </si>
  <si>
    <r>
      <rPr>
        <b/>
        <i/>
        <sz val="9"/>
        <rFont val="Calibri"/>
        <family val="2"/>
        <scheme val="minor"/>
      </rPr>
      <t>Orthokarsteina</t>
    </r>
    <r>
      <rPr>
        <b/>
        <sz val="9"/>
        <rFont val="Calibri"/>
        <family val="2"/>
        <scheme val="minor"/>
      </rPr>
      <t xml:space="preserve"> cf. </t>
    </r>
    <r>
      <rPr>
        <b/>
        <i/>
        <sz val="9"/>
        <rFont val="Calibri"/>
        <family val="2"/>
        <scheme val="minor"/>
      </rPr>
      <t>brevispinosa</t>
    </r>
  </si>
  <si>
    <r>
      <rPr>
        <b/>
        <i/>
        <sz val="9"/>
        <rFont val="Calibri"/>
        <family val="2"/>
        <scheme val="minor"/>
      </rPr>
      <t>Buliminella</t>
    </r>
    <r>
      <rPr>
        <b/>
        <sz val="9"/>
        <rFont val="Calibri"/>
        <family val="2"/>
        <scheme val="minor"/>
      </rPr>
      <t xml:space="preserve"> cf. </t>
    </r>
    <r>
      <rPr>
        <b/>
        <i/>
        <sz val="9"/>
        <rFont val="Calibri"/>
        <family val="2"/>
        <scheme val="minor"/>
      </rPr>
      <t>grata</t>
    </r>
  </si>
  <si>
    <r>
      <rPr>
        <b/>
        <i/>
        <sz val="9"/>
        <rFont val="Calibri"/>
        <family val="2"/>
        <scheme val="minor"/>
      </rPr>
      <t>Botellina</t>
    </r>
    <r>
      <rPr>
        <b/>
        <sz val="9"/>
        <rFont val="Calibri"/>
        <family val="2"/>
        <scheme val="minor"/>
      </rPr>
      <t xml:space="preserve"> sp.</t>
    </r>
  </si>
  <si>
    <r>
      <rPr>
        <b/>
        <i/>
        <sz val="9"/>
        <rFont val="Calibri"/>
        <family val="2"/>
        <scheme val="minor"/>
      </rPr>
      <t>Coryphostoma</t>
    </r>
    <r>
      <rPr>
        <b/>
        <sz val="9"/>
        <rFont val="Calibri"/>
        <family val="2"/>
        <scheme val="minor"/>
      </rPr>
      <t xml:space="preserve"> sp.</t>
    </r>
  </si>
  <si>
    <r>
      <rPr>
        <b/>
        <i/>
        <sz val="9"/>
        <rFont val="Calibri"/>
        <family val="2"/>
        <scheme val="minor"/>
      </rPr>
      <t>Pullenia</t>
    </r>
    <r>
      <rPr>
        <b/>
        <sz val="9"/>
        <rFont val="Calibri"/>
        <family val="2"/>
        <scheme val="minor"/>
      </rPr>
      <t xml:space="preserve"> cf. </t>
    </r>
    <r>
      <rPr>
        <b/>
        <i/>
        <sz val="9"/>
        <rFont val="Calibri"/>
        <family val="2"/>
        <scheme val="minor"/>
      </rPr>
      <t>eocenica</t>
    </r>
  </si>
  <si>
    <r>
      <rPr>
        <b/>
        <i/>
        <sz val="9"/>
        <rFont val="Calibri"/>
        <family val="2"/>
        <scheme val="minor"/>
      </rPr>
      <t>Scheibnerova</t>
    </r>
    <r>
      <rPr>
        <b/>
        <sz val="9"/>
        <rFont val="Calibri"/>
        <family val="2"/>
        <scheme val="minor"/>
      </rPr>
      <t xml:space="preserve"> ? sp.</t>
    </r>
  </si>
  <si>
    <r>
      <rPr>
        <b/>
        <i/>
        <sz val="9"/>
        <rFont val="Calibri"/>
        <family val="2"/>
        <scheme val="minor"/>
      </rPr>
      <t>Valvalabamina</t>
    </r>
    <r>
      <rPr>
        <b/>
        <sz val="9"/>
        <rFont val="Calibri"/>
        <family val="2"/>
        <scheme val="minor"/>
      </rPr>
      <t xml:space="preserve"> sp. 2</t>
    </r>
  </si>
  <si>
    <r>
      <rPr>
        <b/>
        <i/>
        <sz val="9"/>
        <rFont val="Calibri"/>
        <family val="2"/>
        <scheme val="minor"/>
      </rPr>
      <t>Valvulineria</t>
    </r>
    <r>
      <rPr>
        <b/>
        <sz val="9"/>
        <rFont val="Calibri"/>
        <family val="2"/>
        <scheme val="minor"/>
      </rPr>
      <t xml:space="preserve"> spp.</t>
    </r>
  </si>
  <si>
    <r>
      <rPr>
        <b/>
        <i/>
        <sz val="9"/>
        <rFont val="Calibri"/>
        <family val="2"/>
        <scheme val="minor"/>
      </rPr>
      <t>Heronallenia</t>
    </r>
    <r>
      <rPr>
        <b/>
        <sz val="9"/>
        <rFont val="Calibri"/>
        <family val="2"/>
        <scheme val="minor"/>
      </rPr>
      <t xml:space="preserve"> sp. </t>
    </r>
  </si>
  <si>
    <r>
      <rPr>
        <b/>
        <i/>
        <sz val="9"/>
        <rFont val="Calibri"/>
        <family val="2"/>
        <scheme val="minor"/>
      </rPr>
      <t>Bulimina</t>
    </r>
    <r>
      <rPr>
        <b/>
        <sz val="9"/>
        <rFont val="Calibri"/>
        <family val="2"/>
        <scheme val="minor"/>
      </rPr>
      <t xml:space="preserve"> cf. </t>
    </r>
    <r>
      <rPr>
        <b/>
        <i/>
        <sz val="9"/>
        <rFont val="Calibri"/>
        <family val="2"/>
        <scheme val="minor"/>
      </rPr>
      <t>denticulata</t>
    </r>
  </si>
  <si>
    <r>
      <rPr>
        <b/>
        <i/>
        <sz val="9"/>
        <rFont val="Calibri"/>
        <family val="2"/>
        <scheme val="minor"/>
      </rPr>
      <t>Ammoglobigerina</t>
    </r>
    <r>
      <rPr>
        <b/>
        <sz val="9"/>
        <rFont val="Calibri"/>
        <family val="2"/>
        <scheme val="minor"/>
      </rPr>
      <t xml:space="preserve"> sp. </t>
    </r>
  </si>
  <si>
    <r>
      <rPr>
        <b/>
        <i/>
        <sz val="9"/>
        <rFont val="Calibri"/>
        <family val="2"/>
        <scheme val="minor"/>
      </rPr>
      <t>Valvalabamina</t>
    </r>
    <r>
      <rPr>
        <b/>
        <sz val="9"/>
        <rFont val="Calibri"/>
        <family val="2"/>
        <scheme val="minor"/>
      </rPr>
      <t xml:space="preserve"> sp. 3</t>
    </r>
  </si>
  <si>
    <r>
      <rPr>
        <b/>
        <i/>
        <sz val="9"/>
        <rFont val="Calibri"/>
        <family val="2"/>
        <scheme val="minor"/>
      </rPr>
      <t>Haplophragmoides</t>
    </r>
    <r>
      <rPr>
        <b/>
        <sz val="9"/>
        <rFont val="Calibri"/>
        <family val="2"/>
        <scheme val="minor"/>
      </rPr>
      <t xml:space="preserve"> sp.</t>
    </r>
  </si>
  <si>
    <r>
      <rPr>
        <b/>
        <i/>
        <sz val="9"/>
        <rFont val="Calibri"/>
        <family val="2"/>
        <scheme val="minor"/>
      </rPr>
      <t>Hormosina</t>
    </r>
    <r>
      <rPr>
        <b/>
        <sz val="9"/>
        <rFont val="Calibri"/>
        <family val="2"/>
        <scheme val="minor"/>
      </rPr>
      <t xml:space="preserve"> sp.</t>
    </r>
  </si>
  <si>
    <r>
      <rPr>
        <b/>
        <i/>
        <sz val="9"/>
        <rFont val="Calibri"/>
        <family val="2"/>
        <scheme val="minor"/>
      </rPr>
      <t>Saccammina</t>
    </r>
    <r>
      <rPr>
        <b/>
        <sz val="9"/>
        <rFont val="Calibri"/>
        <family val="2"/>
        <scheme val="minor"/>
      </rPr>
      <t xml:space="preserve"> sp.</t>
    </r>
  </si>
  <si>
    <r>
      <rPr>
        <b/>
        <i/>
        <sz val="9"/>
        <rFont val="Calibri"/>
        <family val="2"/>
        <scheme val="minor"/>
      </rPr>
      <t>Bulimina</t>
    </r>
    <r>
      <rPr>
        <b/>
        <sz val="9"/>
        <rFont val="Calibri"/>
        <family val="2"/>
        <scheme val="minor"/>
      </rPr>
      <t xml:space="preserve"> sp. 2</t>
    </r>
  </si>
  <si>
    <r>
      <rPr>
        <b/>
        <i/>
        <sz val="9"/>
        <rFont val="Calibri"/>
        <family val="2"/>
        <scheme val="minor"/>
      </rPr>
      <t>Coryphostoma</t>
    </r>
    <r>
      <rPr>
        <b/>
        <sz val="9"/>
        <rFont val="Calibri"/>
        <family val="2"/>
        <scheme val="minor"/>
      </rPr>
      <t xml:space="preserve"> cf. </t>
    </r>
    <r>
      <rPr>
        <b/>
        <i/>
        <sz val="9"/>
        <rFont val="Calibri"/>
        <family val="2"/>
        <scheme val="minor"/>
      </rPr>
      <t>midwayensis</t>
    </r>
  </si>
  <si>
    <r>
      <rPr>
        <b/>
        <i/>
        <sz val="9"/>
        <rFont val="Calibri"/>
        <family val="2"/>
        <scheme val="minor"/>
      </rPr>
      <t>Globocassidulina</t>
    </r>
    <r>
      <rPr>
        <b/>
        <sz val="9"/>
        <rFont val="Calibri"/>
        <family val="2"/>
        <scheme val="minor"/>
      </rPr>
      <t xml:space="preserve"> sp. 1</t>
    </r>
  </si>
  <si>
    <r>
      <rPr>
        <b/>
        <i/>
        <sz val="9"/>
        <rFont val="Calibri"/>
        <family val="2"/>
        <scheme val="minor"/>
      </rPr>
      <t>Hemirobulina</t>
    </r>
    <r>
      <rPr>
        <b/>
        <sz val="9"/>
        <rFont val="Calibri"/>
        <family val="2"/>
        <scheme val="minor"/>
      </rPr>
      <t xml:space="preserve"> cf. </t>
    </r>
    <r>
      <rPr>
        <b/>
        <i/>
        <sz val="9"/>
        <rFont val="Calibri"/>
        <family val="2"/>
        <scheme val="minor"/>
      </rPr>
      <t>arcuatula</t>
    </r>
  </si>
  <si>
    <r>
      <rPr>
        <b/>
        <i/>
        <sz val="9"/>
        <rFont val="Calibri"/>
        <family val="2"/>
        <scheme val="minor"/>
      </rPr>
      <t>Fursenkoina</t>
    </r>
    <r>
      <rPr>
        <b/>
        <sz val="9"/>
        <rFont val="Calibri"/>
        <family val="2"/>
        <scheme val="minor"/>
      </rPr>
      <t xml:space="preserve"> sp. </t>
    </r>
  </si>
  <si>
    <r>
      <rPr>
        <b/>
        <i/>
        <sz val="9"/>
        <rFont val="Calibri"/>
        <family val="2"/>
        <scheme val="minor"/>
      </rPr>
      <t>Bulimina</t>
    </r>
    <r>
      <rPr>
        <b/>
        <sz val="9"/>
        <rFont val="Calibri"/>
        <family val="2"/>
        <scheme val="minor"/>
      </rPr>
      <t xml:space="preserve"> sp.</t>
    </r>
  </si>
  <si>
    <r>
      <rPr>
        <b/>
        <i/>
        <sz val="9"/>
        <rFont val="Calibri"/>
        <family val="2"/>
        <scheme val="minor"/>
      </rPr>
      <t>Oridorsalis</t>
    </r>
    <r>
      <rPr>
        <b/>
        <sz val="9"/>
        <rFont val="Calibri"/>
        <family val="2"/>
        <scheme val="minor"/>
      </rPr>
      <t xml:space="preserve"> sp.</t>
    </r>
  </si>
  <si>
    <r>
      <rPr>
        <b/>
        <i/>
        <sz val="9"/>
        <rFont val="Calibri"/>
        <family val="2"/>
        <scheme val="minor"/>
      </rPr>
      <t>Cibicidoides</t>
    </r>
    <r>
      <rPr>
        <b/>
        <sz val="9"/>
        <rFont val="Calibri"/>
        <family val="2"/>
        <scheme val="minor"/>
      </rPr>
      <t xml:space="preserve"> sp.</t>
    </r>
  </si>
  <si>
    <r>
      <rPr>
        <b/>
        <i/>
        <sz val="9"/>
        <rFont val="Calibri"/>
        <family val="2"/>
        <scheme val="minor"/>
      </rPr>
      <t>Eouvigerina</t>
    </r>
    <r>
      <rPr>
        <b/>
        <sz val="9"/>
        <rFont val="Calibri"/>
        <family val="2"/>
        <scheme val="minor"/>
      </rPr>
      <t xml:space="preserve"> sp.</t>
    </r>
  </si>
  <si>
    <r>
      <rPr>
        <b/>
        <i/>
        <sz val="9"/>
        <rFont val="Calibri"/>
        <family val="2"/>
        <scheme val="minor"/>
      </rPr>
      <t>Nonion</t>
    </r>
    <r>
      <rPr>
        <b/>
        <sz val="9"/>
        <rFont val="Calibri"/>
        <family val="2"/>
        <scheme val="minor"/>
      </rPr>
      <t xml:space="preserve"> sp.</t>
    </r>
  </si>
  <si>
    <r>
      <t>Praebulimina</t>
    </r>
    <r>
      <rPr>
        <b/>
        <sz val="9"/>
        <rFont val="Calibri"/>
        <family val="2"/>
      </rPr>
      <t xml:space="preserve"> spp.</t>
    </r>
  </si>
  <si>
    <r>
      <t xml:space="preserve">Oridorsalis </t>
    </r>
    <r>
      <rPr>
        <b/>
        <sz val="9"/>
        <rFont val="Calibri"/>
        <family val="2"/>
      </rPr>
      <t xml:space="preserve">sp. </t>
    </r>
  </si>
  <si>
    <r>
      <t>Fursenkoina</t>
    </r>
    <r>
      <rPr>
        <b/>
        <sz val="9"/>
        <rFont val="Calibri"/>
        <family val="2"/>
      </rPr>
      <t xml:space="preserve"> sp.</t>
    </r>
  </si>
  <si>
    <r>
      <t xml:space="preserve">Discorbis </t>
    </r>
    <r>
      <rPr>
        <b/>
        <sz val="9"/>
        <rFont val="Calibri"/>
        <family val="2"/>
      </rPr>
      <t>sp.</t>
    </r>
  </si>
  <si>
    <r>
      <t>Buliminella</t>
    </r>
    <r>
      <rPr>
        <b/>
        <sz val="9"/>
        <rFont val="Calibri"/>
        <family val="2"/>
      </rPr>
      <t xml:space="preserve"> spp. </t>
    </r>
  </si>
  <si>
    <r>
      <t>Anomalinoides</t>
    </r>
    <r>
      <rPr>
        <b/>
        <sz val="9"/>
        <rFont val="Calibri"/>
        <family val="2"/>
      </rPr>
      <t xml:space="preserve"> spp.</t>
    </r>
  </si>
  <si>
    <r>
      <t>Osangularia</t>
    </r>
    <r>
      <rPr>
        <b/>
        <sz val="9"/>
        <rFont val="Calibri"/>
        <family val="2"/>
      </rPr>
      <t xml:space="preserve"> sp.</t>
    </r>
  </si>
  <si>
    <r>
      <t xml:space="preserve">Gavelinella </t>
    </r>
    <r>
      <rPr>
        <b/>
        <sz val="9"/>
        <rFont val="Calibri"/>
        <family val="2"/>
      </rPr>
      <t>spp.</t>
    </r>
  </si>
  <si>
    <r>
      <t>Oridorsalis</t>
    </r>
    <r>
      <rPr>
        <b/>
        <sz val="9"/>
        <rFont val="Calibri"/>
        <family val="2"/>
      </rPr>
      <t xml:space="preserve"> sp.</t>
    </r>
  </si>
  <si>
    <r>
      <t xml:space="preserve">Paralabamina </t>
    </r>
    <r>
      <rPr>
        <b/>
        <sz val="9"/>
        <rFont val="Calibri"/>
        <family val="2"/>
      </rPr>
      <t>spp.</t>
    </r>
  </si>
  <si>
    <r>
      <t xml:space="preserve">Aragonia </t>
    </r>
    <r>
      <rPr>
        <b/>
        <sz val="9"/>
        <rFont val="Calibri"/>
        <family val="2"/>
      </rPr>
      <t>spp.</t>
    </r>
  </si>
  <si>
    <r>
      <t>Gyroidinoides</t>
    </r>
    <r>
      <rPr>
        <b/>
        <sz val="9"/>
        <rFont val="Calibri"/>
        <family val="2"/>
      </rPr>
      <t xml:space="preserve"> spp.</t>
    </r>
  </si>
  <si>
    <r>
      <t xml:space="preserve">Anomalinoides </t>
    </r>
    <r>
      <rPr>
        <b/>
        <sz val="9"/>
        <rFont val="Calibri"/>
        <family val="2"/>
      </rPr>
      <t>sp. 1</t>
    </r>
  </si>
  <si>
    <r>
      <t xml:space="preserve">Praebulimina </t>
    </r>
    <r>
      <rPr>
        <b/>
        <sz val="9"/>
        <rFont val="Calibri"/>
        <family val="2"/>
      </rPr>
      <t xml:space="preserve">spp. </t>
    </r>
  </si>
  <si>
    <r>
      <t>Buliminella</t>
    </r>
    <r>
      <rPr>
        <b/>
        <sz val="9"/>
        <rFont val="Calibri"/>
        <family val="2"/>
      </rPr>
      <t xml:space="preserve"> cf. </t>
    </r>
    <r>
      <rPr>
        <b/>
        <i/>
        <sz val="9"/>
        <rFont val="Calibri"/>
        <family val="2"/>
      </rPr>
      <t>beaumonti</t>
    </r>
  </si>
  <si>
    <r>
      <t xml:space="preserve">Gyroidinoides </t>
    </r>
    <r>
      <rPr>
        <b/>
        <sz val="9"/>
        <rFont val="Calibri"/>
        <family val="2"/>
      </rPr>
      <t>spp.</t>
    </r>
  </si>
  <si>
    <r>
      <t>Anomalinoides</t>
    </r>
    <r>
      <rPr>
        <b/>
        <sz val="9"/>
        <rFont val="Calibri"/>
        <family val="2"/>
      </rPr>
      <t xml:space="preserve"> spp. </t>
    </r>
  </si>
  <si>
    <r>
      <t xml:space="preserve">Fursenkoina </t>
    </r>
    <r>
      <rPr>
        <b/>
        <sz val="9"/>
        <rFont val="Calibri"/>
        <family val="2"/>
      </rPr>
      <t>sp.</t>
    </r>
  </si>
  <si>
    <r>
      <t>Anomalinoides</t>
    </r>
    <r>
      <rPr>
        <b/>
        <sz val="9"/>
        <rFont val="Calibri"/>
        <family val="2"/>
      </rPr>
      <t xml:space="preserve"> sp. 1 </t>
    </r>
  </si>
  <si>
    <r>
      <t>Aragonia</t>
    </r>
    <r>
      <rPr>
        <b/>
        <sz val="9"/>
        <rFont val="Calibri"/>
        <family val="2"/>
      </rPr>
      <t xml:space="preserve"> spp.</t>
    </r>
  </si>
  <si>
    <r>
      <t xml:space="preserve">Buliminella </t>
    </r>
    <r>
      <rPr>
        <b/>
        <sz val="9"/>
        <rFont val="Calibri"/>
        <family val="2"/>
      </rPr>
      <t xml:space="preserve">cf. </t>
    </r>
    <r>
      <rPr>
        <b/>
        <i/>
        <sz val="9"/>
        <rFont val="Calibri"/>
        <family val="2"/>
      </rPr>
      <t>beaumonti</t>
    </r>
  </si>
  <si>
    <r>
      <t xml:space="preserve">Paralabamina </t>
    </r>
    <r>
      <rPr>
        <b/>
        <sz val="9"/>
        <rFont val="Calibri"/>
        <family val="2"/>
      </rPr>
      <t xml:space="preserve">spp. </t>
    </r>
  </si>
  <si>
    <r>
      <t xml:space="preserve">Oridorsalis </t>
    </r>
    <r>
      <rPr>
        <b/>
        <sz val="9"/>
        <rFont val="Calibri"/>
        <family val="2"/>
      </rPr>
      <t>sp.</t>
    </r>
  </si>
  <si>
    <r>
      <t>Bulimina</t>
    </r>
    <r>
      <rPr>
        <b/>
        <sz val="9"/>
        <rFont val="Calibri"/>
        <family val="2"/>
      </rPr>
      <t xml:space="preserve"> cf. </t>
    </r>
    <r>
      <rPr>
        <b/>
        <i/>
        <sz val="9"/>
        <rFont val="Calibri"/>
        <family val="2"/>
      </rPr>
      <t>thanetensis</t>
    </r>
  </si>
  <si>
    <t>Very abundant (&gt;15%)</t>
  </si>
  <si>
    <t>Abundant (5-15%)</t>
  </si>
  <si>
    <t>Common  (2-5%)</t>
  </si>
  <si>
    <t>Bulimina virginiana</t>
  </si>
  <si>
    <t>Anomalinoides praespissiformis</t>
  </si>
  <si>
    <t>Buliminella grata</t>
  </si>
  <si>
    <t>Brizalina carinata</t>
  </si>
  <si>
    <t>Praebulimina reussi</t>
  </si>
  <si>
    <t>Nonion havanense</t>
  </si>
  <si>
    <t>Osangularia mexicana</t>
  </si>
  <si>
    <t>Anomalinoides alazanensis</t>
  </si>
  <si>
    <t>Gyroidinoides naranjoensis</t>
  </si>
  <si>
    <t>Heronallenia pusilla</t>
  </si>
  <si>
    <t>Turrilina brevispira</t>
  </si>
  <si>
    <t>Cibicidoides ungerianus</t>
  </si>
  <si>
    <t>Seabrookia lagenoides</t>
  </si>
  <si>
    <t>Angulogerina muralis</t>
  </si>
  <si>
    <t>Gyroidinoides depressus</t>
  </si>
  <si>
    <t>Abyssamina poagi</t>
  </si>
  <si>
    <t>Clinapertina inflata</t>
  </si>
  <si>
    <t>Gyroidinoides planulatus</t>
  </si>
  <si>
    <t>Alabamina creta</t>
  </si>
  <si>
    <t>Cibicidoides praemundulus</t>
  </si>
  <si>
    <t>Bulimina prolixa</t>
  </si>
  <si>
    <t>Clinapertina complanata</t>
  </si>
  <si>
    <t>Fursenkoina tegulata</t>
  </si>
  <si>
    <t>Gaudryina pyramidata</t>
  </si>
  <si>
    <t>Pseudouvigerina plummerae</t>
  </si>
  <si>
    <t>Bulimina callahani</t>
  </si>
  <si>
    <t>Heronallenia lingulata</t>
  </si>
  <si>
    <t>Anomalinoides acutus</t>
  </si>
  <si>
    <t>Bulimina macilenta</t>
  </si>
  <si>
    <t>Cibicidoides laurisae</t>
  </si>
  <si>
    <t>Nonionella robusta</t>
  </si>
  <si>
    <t>Gyroidinoides girardanus</t>
  </si>
  <si>
    <t>Osangularia velascoensis</t>
  </si>
  <si>
    <t>%</t>
    <phoneticPr fontId="4" type="noConversion"/>
  </si>
  <si>
    <t>Clinapertina subplanispira</t>
  </si>
  <si>
    <t xml:space="preserve">Oridorsalis umbonatus </t>
  </si>
  <si>
    <t>Abyssamina incisa</t>
  </si>
  <si>
    <t>Gyroidinoides mediceus</t>
  </si>
  <si>
    <t>Eilohedra weddellensis</t>
  </si>
  <si>
    <t>Epistominella exigua</t>
  </si>
  <si>
    <t>Gravellina (Arenobulimina) narivaensis</t>
  </si>
  <si>
    <t>Valvulineria cretacea</t>
  </si>
  <si>
    <t>Hormosina velascoensis</t>
  </si>
  <si>
    <t>Orthomorphina calomorpha</t>
  </si>
  <si>
    <t>Haplophragmoides corona</t>
  </si>
  <si>
    <t>Marginulina obesa</t>
  </si>
  <si>
    <t>Rectobulimina carpentierae</t>
  </si>
  <si>
    <t>Vaginulina elegans</t>
  </si>
  <si>
    <t>Orthomorphina glandigena</t>
  </si>
  <si>
    <t>Nonionella longicamerata</t>
  </si>
  <si>
    <t>Nuttallinella florealis</t>
  </si>
  <si>
    <t>Fursenkoina fusiformis</t>
  </si>
  <si>
    <t>Bolivinoides huneri</t>
  </si>
  <si>
    <t>Alabamina dissonata</t>
  </si>
  <si>
    <t>Trochamminoides proteus</t>
  </si>
  <si>
    <t>Gaudryina laevigata</t>
  </si>
  <si>
    <t>Allomorphina minuta</t>
  </si>
  <si>
    <t>Gaudryina arenata</t>
  </si>
  <si>
    <t>Globimorphina trochoides</t>
  </si>
  <si>
    <r>
      <rPr>
        <b/>
        <i/>
        <sz val="9"/>
        <color theme="1"/>
        <rFont val="Calibri"/>
        <family val="2"/>
        <scheme val="minor"/>
      </rPr>
      <t>Gyroidinoides</t>
    </r>
    <r>
      <rPr>
        <b/>
        <sz val="9"/>
        <color theme="1"/>
        <rFont val="Calibri"/>
        <family val="2"/>
        <scheme val="minor"/>
      </rPr>
      <t xml:space="preserve"> spp.</t>
    </r>
  </si>
  <si>
    <r>
      <rPr>
        <b/>
        <i/>
        <sz val="9"/>
        <color theme="1"/>
        <rFont val="Calibri"/>
        <family val="2"/>
        <scheme val="minor"/>
      </rPr>
      <t>Cibicidoides</t>
    </r>
    <r>
      <rPr>
        <b/>
        <sz val="9"/>
        <color theme="1"/>
        <rFont val="Calibri"/>
        <family val="2"/>
        <scheme val="minor"/>
      </rPr>
      <t xml:space="preserve"> spp.</t>
    </r>
  </si>
  <si>
    <r>
      <rPr>
        <b/>
        <i/>
        <sz val="9"/>
        <color theme="1"/>
        <rFont val="Calibri"/>
        <family val="2"/>
        <scheme val="minor"/>
      </rPr>
      <t>Reussell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Glomospir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Vaginulina</t>
    </r>
    <r>
      <rPr>
        <b/>
        <sz val="9"/>
        <color theme="1"/>
        <rFont val="Calibri"/>
        <family val="2"/>
        <scheme val="minor"/>
      </rPr>
      <t xml:space="preserve"> sp.</t>
    </r>
  </si>
  <si>
    <t>Pullenia salisburyi</t>
  </si>
  <si>
    <t>Gyroidinoides acutus</t>
  </si>
  <si>
    <t>Orthomorphina rohri</t>
  </si>
  <si>
    <t>Anomalinoides semicribratus</t>
  </si>
  <si>
    <t>Marginulina plummerae</t>
  </si>
  <si>
    <t>Paralabamina hillebrandtii</t>
  </si>
  <si>
    <t>Myllostomella fijiensis</t>
  </si>
  <si>
    <t>Alabaminella weddellensis</t>
  </si>
  <si>
    <t>Pullenia quinqueloba</t>
  </si>
  <si>
    <t>Stensoeina beccariiformis</t>
  </si>
  <si>
    <t>Ramulina spinulosa</t>
  </si>
  <si>
    <t>Cibicidoides hyphalus</t>
  </si>
  <si>
    <t>Cibicidoides havanensis</t>
  </si>
  <si>
    <t>Cibicidoides proprius</t>
  </si>
  <si>
    <t>Gyroidinoides globosus</t>
  </si>
  <si>
    <t>Neoflabellina semireticulata</t>
  </si>
  <si>
    <t>Pullenia quadriloba</t>
  </si>
  <si>
    <t>Gyroidinoides subquadratus</t>
  </si>
  <si>
    <t>Pullenia coryelli</t>
  </si>
  <si>
    <t>Stainforthia fusiformis</t>
  </si>
  <si>
    <t>Bolivinoides delicatulus</t>
  </si>
  <si>
    <t>Anomalinoides rubiginosus</t>
  </si>
  <si>
    <t>Gravellina narivaensis</t>
  </si>
  <si>
    <t>Allomorphona trigona</t>
  </si>
  <si>
    <t>Ammodiscus cretacea</t>
  </si>
  <si>
    <t>Quadrimorphina allomorphinoides</t>
  </si>
  <si>
    <t>Tritaxia aspera</t>
  </si>
  <si>
    <t xml:space="preserve">Quadrimorphina profunda </t>
    <phoneticPr fontId="2"/>
  </si>
  <si>
    <t xml:space="preserve">Praebulimina reussi </t>
    <phoneticPr fontId="2"/>
  </si>
  <si>
    <t>Bolivina gracilis</t>
    <phoneticPr fontId="2"/>
  </si>
  <si>
    <t>Bulimina bradburyi</t>
    <phoneticPr fontId="2"/>
  </si>
  <si>
    <t>Anomalinoides trinitatensis</t>
    <phoneticPr fontId="2"/>
  </si>
  <si>
    <t>G. subglobosa</t>
    <phoneticPr fontId="2"/>
  </si>
  <si>
    <t>Bolivina inconspicua</t>
    <phoneticPr fontId="2"/>
  </si>
  <si>
    <t>C. midwayensis</t>
    <phoneticPr fontId="2"/>
  </si>
  <si>
    <t>Bulimina kugleri</t>
    <phoneticPr fontId="2"/>
  </si>
  <si>
    <t>Tappanina selmensis</t>
    <phoneticPr fontId="2"/>
  </si>
  <si>
    <t>S. brevispiniosa</t>
    <phoneticPr fontId="2"/>
  </si>
  <si>
    <t>S. brevispinosa</t>
    <phoneticPr fontId="2"/>
  </si>
  <si>
    <t>Eponides elevatus</t>
    <phoneticPr fontId="2"/>
  </si>
  <si>
    <t xml:space="preserve">Bulimina thanetensis </t>
    <phoneticPr fontId="2"/>
  </si>
  <si>
    <t>Gavelinella beccariiformis</t>
    <phoneticPr fontId="2"/>
  </si>
  <si>
    <t xml:space="preserve">Paralabamina hillebrandti </t>
    <phoneticPr fontId="2"/>
  </si>
  <si>
    <r>
      <t xml:space="preserve">Quadrimorphina </t>
    </r>
    <r>
      <rPr>
        <b/>
        <sz val="9"/>
        <rFont val="Calibri"/>
        <family val="2"/>
        <scheme val="minor"/>
      </rPr>
      <t>s</t>
    </r>
    <r>
      <rPr>
        <b/>
        <sz val="9"/>
        <rFont val="Calibri"/>
        <family val="2"/>
      </rPr>
      <t>p. 1</t>
    </r>
  </si>
  <si>
    <r>
      <t xml:space="preserve">Anomalinoides </t>
    </r>
    <r>
      <rPr>
        <b/>
        <sz val="9"/>
        <rFont val="Calibri"/>
        <family val="2"/>
      </rPr>
      <t>spp.</t>
    </r>
  </si>
  <si>
    <t xml:space="preserve">Pleurostomellids </t>
  </si>
  <si>
    <t>Unilocular forms</t>
  </si>
  <si>
    <t>Coryphostoma crenulata</t>
  </si>
  <si>
    <t>Calcareous forms indet.</t>
  </si>
  <si>
    <t>Neoeponides haidingerii</t>
  </si>
  <si>
    <t>Aragonina ouezzanensis</t>
  </si>
  <si>
    <t>Globorotalites micheliniana</t>
  </si>
  <si>
    <t>Valvalabammina depressa</t>
  </si>
  <si>
    <t>Agglutinated forms indet.</t>
  </si>
  <si>
    <t xml:space="preserve">Neoeponides haidingerii </t>
  </si>
  <si>
    <t>Gubkinella asiatica</t>
  </si>
  <si>
    <t>Bulimina triangularis</t>
  </si>
  <si>
    <t>Valvalabamina depressa</t>
  </si>
  <si>
    <t>Cibicidoides subcarinatus</t>
  </si>
  <si>
    <t>Gavelinella beccariiformis</t>
  </si>
  <si>
    <t>Aragonina aragonensis</t>
  </si>
  <si>
    <t>Orthokarsteina brevispinosa</t>
  </si>
  <si>
    <t>Spiroplectammina subglabra</t>
  </si>
  <si>
    <t>Bulimina denticulata</t>
  </si>
  <si>
    <t xml:space="preserve">Stilostomellids </t>
  </si>
  <si>
    <t>Gyroidinoides nitidus</t>
  </si>
  <si>
    <t>Globorotalites michelinianus</t>
  </si>
  <si>
    <t>Orthokarsteina clarki</t>
  </si>
  <si>
    <t>Sigmomorphina terquemiana</t>
  </si>
  <si>
    <r>
      <rPr>
        <b/>
        <i/>
        <sz val="9"/>
        <color theme="1"/>
        <rFont val="Calibri"/>
        <family val="2"/>
        <scheme val="minor"/>
      </rPr>
      <t>Discorbis</t>
    </r>
    <r>
      <rPr>
        <b/>
        <sz val="9"/>
        <color theme="1"/>
        <rFont val="Calibri"/>
        <family val="2"/>
        <scheme val="minor"/>
      </rPr>
      <t xml:space="preserve"> sp.1</t>
    </r>
  </si>
  <si>
    <r>
      <rPr>
        <b/>
        <i/>
        <sz val="9"/>
        <color theme="1"/>
        <rFont val="Calibri"/>
        <family val="2"/>
        <scheme val="minor"/>
      </rPr>
      <t>Rosalina</t>
    </r>
    <r>
      <rPr>
        <b/>
        <sz val="9"/>
        <color theme="1"/>
        <rFont val="Calibri"/>
        <family val="2"/>
        <scheme val="minor"/>
      </rPr>
      <t xml:space="preserve"> sp.1</t>
    </r>
  </si>
  <si>
    <t>Nuttallides umbonifera?</t>
  </si>
  <si>
    <r>
      <rPr>
        <b/>
        <i/>
        <sz val="9"/>
        <color theme="1"/>
        <rFont val="Calibri"/>
        <family val="2"/>
        <scheme val="minor"/>
      </rPr>
      <t>Bolivinoides</t>
    </r>
    <r>
      <rPr>
        <b/>
        <sz val="9"/>
        <color theme="1"/>
        <rFont val="Calibri"/>
        <family val="2"/>
        <scheme val="minor"/>
      </rPr>
      <t xml:space="preserve"> cf. </t>
    </r>
    <r>
      <rPr>
        <b/>
        <i/>
        <sz val="9"/>
        <color theme="1"/>
        <rFont val="Calibri"/>
        <family val="2"/>
        <scheme val="minor"/>
      </rPr>
      <t>decoratus</t>
    </r>
  </si>
  <si>
    <r>
      <rPr>
        <b/>
        <i/>
        <sz val="9"/>
        <color theme="1"/>
        <rFont val="Calibri"/>
        <family val="2"/>
        <scheme val="minor"/>
      </rPr>
      <t>Siphogenerinoides</t>
    </r>
    <r>
      <rPr>
        <b/>
        <sz val="9"/>
        <color theme="1"/>
        <rFont val="Calibri"/>
        <family val="2"/>
        <scheme val="minor"/>
      </rPr>
      <t xml:space="preserve"> cf. </t>
    </r>
    <r>
      <rPr>
        <b/>
        <i/>
        <sz val="9"/>
        <color theme="1"/>
        <rFont val="Calibri"/>
        <family val="2"/>
        <scheme val="minor"/>
      </rPr>
      <t>brevispinosa</t>
    </r>
  </si>
  <si>
    <t>Bulimina kugleri (ovula)</t>
  </si>
  <si>
    <t>(Gavelinella) Stensioeina beccariiformis</t>
  </si>
  <si>
    <t>Gaudryina pyramidata (laevigata)</t>
  </si>
  <si>
    <t>(Gravellina) Arenobulimina  narivaensis</t>
  </si>
  <si>
    <t>(Neoeponides) Paralabamina lunata</t>
  </si>
  <si>
    <t>Margunilina plummerae</t>
  </si>
  <si>
    <t>Pullenia saliburyi</t>
  </si>
  <si>
    <r>
      <rPr>
        <b/>
        <i/>
        <sz val="9"/>
        <color theme="1"/>
        <rFont val="Calibri"/>
        <family val="2"/>
        <scheme val="minor"/>
      </rPr>
      <t>Fursenkoina</t>
    </r>
    <r>
      <rPr>
        <b/>
        <sz val="9"/>
        <color theme="1"/>
        <rFont val="Calibri"/>
        <family val="2"/>
        <scheme val="minor"/>
      </rPr>
      <t xml:space="preserve"> spp.</t>
    </r>
  </si>
  <si>
    <r>
      <rPr>
        <b/>
        <i/>
        <sz val="9"/>
        <color theme="1"/>
        <rFont val="Calibri"/>
        <family val="2"/>
        <scheme val="minor"/>
      </rPr>
      <t>Globimorphin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Hanzawaia</t>
    </r>
    <r>
      <rPr>
        <b/>
        <sz val="9"/>
        <color theme="1"/>
        <rFont val="Calibri"/>
        <family val="2"/>
        <scheme val="minor"/>
      </rPr>
      <t xml:space="preserve"> spp.</t>
    </r>
  </si>
  <si>
    <r>
      <rPr>
        <b/>
        <i/>
        <sz val="9"/>
        <color theme="1"/>
        <rFont val="Calibri"/>
        <family val="2"/>
        <scheme val="minor"/>
      </rPr>
      <t>Psedopatellinoides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sz val="10"/>
        <color theme="1"/>
        <rFont val="Georgia"/>
        <family val="1"/>
      </rPr>
      <t>~</t>
    </r>
    <r>
      <rPr>
        <sz val="10"/>
        <color theme="1"/>
        <rFont val="Calibri"/>
        <family val="2"/>
      </rPr>
      <t xml:space="preserve"> </t>
    </r>
    <r>
      <rPr>
        <sz val="10"/>
        <color theme="1"/>
        <rFont val="Calibri"/>
        <family val="2"/>
        <scheme val="minor"/>
      </rPr>
      <t>1300-1500 m (upper lower bathyal)</t>
    </r>
  </si>
  <si>
    <r>
      <rPr>
        <sz val="10"/>
        <color theme="1"/>
        <rFont val="Georgia"/>
        <family val="1"/>
      </rPr>
      <t>~</t>
    </r>
    <r>
      <rPr>
        <sz val="10"/>
        <color theme="1"/>
        <rFont val="Calibri"/>
        <family val="2"/>
        <scheme val="minor"/>
      </rPr>
      <t>3000 m (abyssal)</t>
    </r>
  </si>
  <si>
    <t>Indian</t>
  </si>
  <si>
    <r>
      <rPr>
        <sz val="10"/>
        <color theme="1"/>
        <rFont val="Georgia"/>
        <family val="1"/>
      </rPr>
      <t>~</t>
    </r>
    <r>
      <rPr>
        <sz val="10"/>
        <color theme="1"/>
        <rFont val="Calibri"/>
        <family val="2"/>
      </rPr>
      <t xml:space="preserve"> </t>
    </r>
    <r>
      <rPr>
        <sz val="10"/>
        <color theme="1"/>
        <rFont val="Calibri"/>
        <family val="2"/>
        <scheme val="minor"/>
      </rPr>
      <t>1000 m (middle - lower bathyal)</t>
    </r>
  </si>
  <si>
    <t>Anomalinoides capitatus/danicus</t>
  </si>
  <si>
    <t xml:space="preserve">Nuttallides truempyi </t>
  </si>
  <si>
    <t xml:space="preserve">Bulimina tuxpamensis </t>
  </si>
  <si>
    <t>Pullenia eocenica</t>
  </si>
  <si>
    <t>Pullenia americana</t>
  </si>
  <si>
    <t>Guttulina problema</t>
  </si>
  <si>
    <t>Ramulina globulifera</t>
  </si>
  <si>
    <t>Miscellaneous specimens</t>
  </si>
  <si>
    <t>Nonionella</t>
  </si>
  <si>
    <t>Orthomorphina challengeriana</t>
  </si>
  <si>
    <t>Anomalinoides semicribrata</t>
  </si>
  <si>
    <t>Bulimina ovula</t>
  </si>
  <si>
    <t>Cassidulina crassa</t>
  </si>
  <si>
    <t>Quadrimorphona allomorphinoides</t>
  </si>
  <si>
    <t>Vulvulina jarvisi/spinosa</t>
  </si>
  <si>
    <t>Rectobulimina carpentieri</t>
  </si>
  <si>
    <t>Nonionellina robusta</t>
  </si>
  <si>
    <t>Spiroplectammina cubensis</t>
  </si>
  <si>
    <t>Gyroidinoides soldanii</t>
  </si>
  <si>
    <t>Dorothia oxycona</t>
  </si>
  <si>
    <t>Gavelinella velascoensis</t>
  </si>
  <si>
    <t>Patellina corrugata</t>
  </si>
  <si>
    <r>
      <t xml:space="preserve">Praebulimina </t>
    </r>
    <r>
      <rPr>
        <b/>
        <sz val="9"/>
        <rFont val="Calibri"/>
        <family val="2"/>
      </rPr>
      <t>spp.</t>
    </r>
  </si>
  <si>
    <r>
      <t>Quadrimorphina</t>
    </r>
    <r>
      <rPr>
        <b/>
        <sz val="9"/>
        <rFont val="Calibri"/>
        <family val="2"/>
      </rPr>
      <t xml:space="preserve"> sp. 1</t>
    </r>
  </si>
  <si>
    <r>
      <t xml:space="preserve">Quadrimorphina </t>
    </r>
    <r>
      <rPr>
        <b/>
        <sz val="9"/>
        <rFont val="Calibri"/>
        <family val="2"/>
      </rPr>
      <t>sp. 1</t>
    </r>
  </si>
  <si>
    <t>1900 m (lower bathal)</t>
  </si>
  <si>
    <t>2100 m (abyssal)</t>
  </si>
  <si>
    <t>2400 m (abyssal)</t>
  </si>
  <si>
    <t>2200 m (abyssal)</t>
  </si>
  <si>
    <t>South Atlantic</t>
  </si>
  <si>
    <t>3500 m (abyssal)</t>
  </si>
  <si>
    <t>1500 m (lower bathyal)</t>
  </si>
  <si>
    <t>1100 m (lower bathyal)</t>
  </si>
  <si>
    <t>1900 (lower bathyal)</t>
  </si>
  <si>
    <t>ODP Site 865 B</t>
  </si>
  <si>
    <t>ODP Site 1209 B</t>
  </si>
  <si>
    <t>ODP Site 1210 B</t>
  </si>
  <si>
    <t>ODP Site 1211 C</t>
  </si>
  <si>
    <t>ODP Site 1212 B</t>
  </si>
  <si>
    <t>ODP 1215 A</t>
  </si>
  <si>
    <t>ODP 1220 B</t>
  </si>
  <si>
    <t>ODP 1221 C</t>
  </si>
  <si>
    <t>ODP 689 B</t>
  </si>
  <si>
    <t>ODP 690 B</t>
  </si>
  <si>
    <t>ODP Site 752 A</t>
  </si>
  <si>
    <t>Reference</t>
  </si>
  <si>
    <t>Bolivinoides decorata</t>
  </si>
  <si>
    <t>Cibicidoides howelli</t>
  </si>
  <si>
    <t>Indet</t>
  </si>
  <si>
    <t>Gyroidinoides planulatus (complanata)</t>
  </si>
  <si>
    <t>Baggatella inconspicua</t>
  </si>
  <si>
    <t>Siphonogenerinoides brevispinosa</t>
  </si>
  <si>
    <t>Pulsiphonina tenuicarinata</t>
  </si>
  <si>
    <t>Bolivinoides crenulata/Bolivina huneri</t>
  </si>
  <si>
    <t>Nonionella caspia</t>
  </si>
  <si>
    <t>Gyroidinoides subangulatus</t>
  </si>
  <si>
    <t>Nonionella scaphum</t>
  </si>
  <si>
    <t>Anomalinoides praeacutus</t>
  </si>
  <si>
    <t>Spiroplectaminna spectabilis</t>
  </si>
  <si>
    <t>Amphimorphina ignota</t>
  </si>
  <si>
    <t>Dorothia beloides</t>
  </si>
  <si>
    <t>Resigia westcotti</t>
  </si>
  <si>
    <r>
      <t xml:space="preserve">Fursenkoina </t>
    </r>
    <r>
      <rPr>
        <b/>
        <sz val="9"/>
        <color theme="1"/>
        <rFont val="Calibri"/>
        <family val="2"/>
        <scheme val="minor"/>
      </rPr>
      <t>sp. 2 (short, stout)</t>
    </r>
  </si>
  <si>
    <r>
      <t>Bulimina</t>
    </r>
    <r>
      <rPr>
        <b/>
        <sz val="9"/>
        <color theme="1"/>
        <rFont val="Calibri"/>
        <family val="2"/>
        <scheme val="minor"/>
      </rPr>
      <t xml:space="preserve"> cf.</t>
    </r>
    <r>
      <rPr>
        <b/>
        <i/>
        <sz val="9"/>
        <color theme="1"/>
        <rFont val="Calibri"/>
        <family val="2"/>
        <scheme val="minor"/>
      </rPr>
      <t xml:space="preserve"> simplex</t>
    </r>
  </si>
  <si>
    <r>
      <rPr>
        <b/>
        <i/>
        <sz val="9"/>
        <color theme="1"/>
        <rFont val="Calibri"/>
        <family val="2"/>
        <scheme val="minor"/>
      </rPr>
      <t>Fursenkoina</t>
    </r>
    <r>
      <rPr>
        <b/>
        <sz val="9"/>
        <color theme="1"/>
        <rFont val="Calibri"/>
        <family val="2"/>
        <scheme val="minor"/>
      </rPr>
      <t xml:space="preserve"> sp. 3 (long, slender)</t>
    </r>
  </si>
  <si>
    <r>
      <t xml:space="preserve">Alabamina </t>
    </r>
    <r>
      <rPr>
        <b/>
        <sz val="9"/>
        <color theme="1"/>
        <rFont val="Calibri"/>
        <family val="2"/>
        <scheme val="minor"/>
      </rPr>
      <t>sp.1</t>
    </r>
  </si>
  <si>
    <r>
      <t>Uvigerina</t>
    </r>
    <r>
      <rPr>
        <b/>
        <sz val="9"/>
        <color theme="1"/>
        <rFont val="Calibri"/>
        <family val="2"/>
        <scheme val="minor"/>
      </rPr>
      <t xml:space="preserve"> sp.</t>
    </r>
  </si>
  <si>
    <r>
      <t>Coryphostoma</t>
    </r>
    <r>
      <rPr>
        <b/>
        <sz val="9"/>
        <color theme="1"/>
        <rFont val="Calibri"/>
        <family val="2"/>
        <scheme val="minor"/>
      </rPr>
      <t xml:space="preserve"> sp.1</t>
    </r>
  </si>
  <si>
    <r>
      <rPr>
        <b/>
        <i/>
        <sz val="9"/>
        <color theme="1"/>
        <rFont val="Calibri"/>
        <family val="2"/>
        <scheme val="minor"/>
      </rPr>
      <t>Arenobulimina</t>
    </r>
    <r>
      <rPr>
        <b/>
        <sz val="9"/>
        <color theme="1"/>
        <rFont val="Calibri"/>
        <family val="2"/>
        <scheme val="minor"/>
      </rPr>
      <t xml:space="preserve"> sp.1</t>
    </r>
  </si>
  <si>
    <r>
      <rPr>
        <b/>
        <i/>
        <sz val="9"/>
        <color theme="1"/>
        <rFont val="Calibri"/>
        <family val="2"/>
        <scheme val="minor"/>
      </rPr>
      <t>Hemirobulina</t>
    </r>
    <r>
      <rPr>
        <b/>
        <sz val="9"/>
        <color theme="1"/>
        <rFont val="Calibri"/>
        <family val="2"/>
        <scheme val="minor"/>
      </rPr>
      <t xml:space="preserve"> cf. </t>
    </r>
    <r>
      <rPr>
        <b/>
        <i/>
        <sz val="9"/>
        <color theme="1"/>
        <rFont val="Calibri"/>
        <family val="2"/>
        <scheme val="minor"/>
      </rPr>
      <t>arcuatula</t>
    </r>
  </si>
  <si>
    <r>
      <t>?</t>
    </r>
    <r>
      <rPr>
        <b/>
        <i/>
        <sz val="9"/>
        <color theme="1"/>
        <rFont val="Calibri"/>
        <family val="2"/>
        <scheme val="minor"/>
      </rPr>
      <t>Bolivina</t>
    </r>
    <r>
      <rPr>
        <b/>
        <sz val="9"/>
        <color theme="1"/>
        <rFont val="Calibri"/>
        <family val="2"/>
        <scheme val="minor"/>
      </rPr>
      <t xml:space="preserve"> (droopy)</t>
    </r>
  </si>
  <si>
    <r>
      <rPr>
        <b/>
        <i/>
        <sz val="9"/>
        <color theme="1"/>
        <rFont val="Calibri"/>
        <family val="2"/>
        <scheme val="minor"/>
      </rPr>
      <t>Neoconorbina</t>
    </r>
    <r>
      <rPr>
        <b/>
        <sz val="9"/>
        <color theme="1"/>
        <rFont val="Calibri"/>
        <family val="2"/>
        <scheme val="minor"/>
      </rPr>
      <t xml:space="preserve"> sp.2</t>
    </r>
  </si>
  <si>
    <r>
      <rPr>
        <b/>
        <i/>
        <sz val="9"/>
        <color theme="1"/>
        <rFont val="Calibri"/>
        <family val="2"/>
        <scheme val="minor"/>
      </rPr>
      <t>Neoconorbina</t>
    </r>
    <r>
      <rPr>
        <b/>
        <sz val="9"/>
        <color theme="1"/>
        <rFont val="Calibri"/>
        <family val="2"/>
        <scheme val="minor"/>
      </rPr>
      <t xml:space="preserve"> sp.1</t>
    </r>
  </si>
  <si>
    <r>
      <rPr>
        <b/>
        <i/>
        <sz val="9"/>
        <color theme="1"/>
        <rFont val="Calibri"/>
        <family val="2"/>
        <scheme val="minor"/>
      </rPr>
      <t>Pulleni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Coryphostoma</t>
    </r>
    <r>
      <rPr>
        <b/>
        <sz val="9"/>
        <color theme="1"/>
        <rFont val="Calibri"/>
        <family val="2"/>
        <scheme val="minor"/>
      </rPr>
      <t xml:space="preserve"> cf. </t>
    </r>
    <r>
      <rPr>
        <b/>
        <i/>
        <sz val="9"/>
        <color theme="1"/>
        <rFont val="Calibri"/>
        <family val="2"/>
        <scheme val="minor"/>
      </rPr>
      <t>midwayensis</t>
    </r>
  </si>
  <si>
    <r>
      <rPr>
        <b/>
        <i/>
        <sz val="9"/>
        <color theme="1"/>
        <rFont val="Calibri"/>
        <family val="2"/>
        <scheme val="minor"/>
      </rPr>
      <t>Virgulopsis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Gyroidinoides</t>
    </r>
    <r>
      <rPr>
        <b/>
        <sz val="9"/>
        <color theme="1"/>
        <rFont val="Calibri"/>
        <family val="2"/>
        <scheme val="minor"/>
      </rPr>
      <t xml:space="preserve"> sp.1</t>
    </r>
  </si>
  <si>
    <r>
      <rPr>
        <b/>
        <i/>
        <sz val="9"/>
        <color theme="1"/>
        <rFont val="Calibri"/>
        <family val="2"/>
        <scheme val="minor"/>
      </rPr>
      <t>Astrononion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Pytine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Fursenkoina</t>
    </r>
    <r>
      <rPr>
        <b/>
        <sz val="9"/>
        <color theme="1"/>
        <rFont val="Calibri"/>
        <family val="2"/>
        <scheme val="minor"/>
      </rPr>
      <t xml:space="preserve"> sp.1</t>
    </r>
  </si>
  <si>
    <r>
      <rPr>
        <b/>
        <i/>
        <sz val="9"/>
        <color theme="1"/>
        <rFont val="Calibri"/>
        <family val="2"/>
        <scheme val="minor"/>
      </rPr>
      <t>Falsoguttulin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Nonionella</t>
    </r>
    <r>
      <rPr>
        <b/>
        <sz val="9"/>
        <color theme="1"/>
        <rFont val="Calibri"/>
        <family val="2"/>
        <scheme val="minor"/>
      </rPr>
      <t xml:space="preserve"> sp.1</t>
    </r>
  </si>
  <si>
    <r>
      <rPr>
        <b/>
        <i/>
        <sz val="9"/>
        <color theme="1"/>
        <rFont val="Calibri"/>
        <family val="2"/>
        <scheme val="minor"/>
      </rPr>
      <t>Sigmomorphina</t>
    </r>
    <r>
      <rPr>
        <b/>
        <sz val="9"/>
        <color theme="1"/>
        <rFont val="Calibri"/>
        <family val="2"/>
        <scheme val="minor"/>
      </rPr>
      <t xml:space="preserve"> sp.</t>
    </r>
  </si>
  <si>
    <t>Fursenkoina sp.</t>
  </si>
  <si>
    <t>Bolivinoides cf. decoratus</t>
  </si>
  <si>
    <t>Quadratobuliminella pyramidata</t>
  </si>
  <si>
    <t>% rescaled</t>
  </si>
  <si>
    <r>
      <rPr>
        <b/>
        <i/>
        <sz val="9"/>
        <color theme="1"/>
        <rFont val="Calibri"/>
        <family val="2"/>
        <scheme val="minor"/>
      </rPr>
      <t>Anomalinoides</t>
    </r>
    <r>
      <rPr>
        <b/>
        <sz val="9"/>
        <color theme="1"/>
        <rFont val="Calibri"/>
        <family val="2"/>
        <scheme val="minor"/>
      </rPr>
      <t xml:space="preserve"> spp.</t>
    </r>
  </si>
  <si>
    <r>
      <t xml:space="preserve">Nuttallides </t>
    </r>
    <r>
      <rPr>
        <b/>
        <sz val="9"/>
        <color theme="1"/>
        <rFont val="Calibri"/>
        <family val="2"/>
        <scheme val="minor"/>
      </rPr>
      <t>sp. flat</t>
    </r>
  </si>
  <si>
    <r>
      <rPr>
        <b/>
        <i/>
        <sz val="9"/>
        <color theme="1"/>
        <rFont val="Calibri"/>
        <family val="2"/>
        <scheme val="minor"/>
      </rPr>
      <t>Cibicidoides mundulus</t>
    </r>
    <r>
      <rPr>
        <b/>
        <sz val="9"/>
        <color theme="1"/>
        <rFont val="Calibri"/>
        <family val="2"/>
        <scheme val="minor"/>
      </rPr>
      <t xml:space="preserve"> group</t>
    </r>
  </si>
  <si>
    <r>
      <rPr>
        <b/>
        <i/>
        <sz val="9"/>
        <color theme="1"/>
        <rFont val="Calibri"/>
        <family val="2"/>
        <scheme val="minor"/>
      </rPr>
      <t>Rhizammina</t>
    </r>
    <r>
      <rPr>
        <b/>
        <sz val="9"/>
        <color theme="1"/>
        <rFont val="Calibri"/>
        <family val="2"/>
        <scheme val="minor"/>
      </rPr>
      <t xml:space="preserve"> spp.</t>
    </r>
  </si>
  <si>
    <r>
      <rPr>
        <b/>
        <i/>
        <sz val="9"/>
        <color theme="1"/>
        <rFont val="Calibri"/>
        <family val="2"/>
        <scheme val="minor"/>
      </rPr>
      <t>Glomospira</t>
    </r>
    <r>
      <rPr>
        <b/>
        <sz val="9"/>
        <color theme="1"/>
        <rFont val="Calibri"/>
        <family val="2"/>
        <scheme val="minor"/>
      </rPr>
      <t xml:space="preserve"> sp. </t>
    </r>
  </si>
  <si>
    <t>Tritaxia aspera (trilatera)</t>
  </si>
  <si>
    <r>
      <t xml:space="preserve">Cibicidoides mundulus </t>
    </r>
    <r>
      <rPr>
        <b/>
        <sz val="9"/>
        <color theme="1"/>
        <rFont val="Calibri"/>
        <family val="2"/>
        <scheme val="minor"/>
      </rPr>
      <t>group</t>
    </r>
  </si>
  <si>
    <r>
      <t>Bolivinoides</t>
    </r>
    <r>
      <rPr>
        <b/>
        <sz val="9"/>
        <color theme="1"/>
        <rFont val="Calibri"/>
        <family val="2"/>
        <scheme val="minor"/>
      </rPr>
      <t xml:space="preserve"> cf.</t>
    </r>
    <r>
      <rPr>
        <b/>
        <i/>
        <sz val="9"/>
        <color theme="1"/>
        <rFont val="Calibri"/>
        <family val="2"/>
        <scheme val="minor"/>
      </rPr>
      <t xml:space="preserve"> decoratus</t>
    </r>
  </si>
  <si>
    <r>
      <t xml:space="preserve">Anomalinoides </t>
    </r>
    <r>
      <rPr>
        <b/>
        <sz val="9"/>
        <color theme="1"/>
        <rFont val="Calibri"/>
        <family val="2"/>
        <scheme val="minor"/>
      </rPr>
      <t>sp. cf.</t>
    </r>
    <r>
      <rPr>
        <b/>
        <i/>
        <sz val="9"/>
        <color theme="1"/>
        <rFont val="Calibri"/>
        <family val="2"/>
        <scheme val="minor"/>
      </rPr>
      <t xml:space="preserve"> acutus </t>
    </r>
    <r>
      <rPr>
        <b/>
        <sz val="9"/>
        <color theme="1"/>
        <rFont val="Calibri"/>
        <family val="2"/>
        <scheme val="minor"/>
      </rPr>
      <t>(small)</t>
    </r>
  </si>
  <si>
    <r>
      <t xml:space="preserve">Vaginulina </t>
    </r>
    <r>
      <rPr>
        <b/>
        <sz val="9"/>
        <color theme="1"/>
        <rFont val="Calibri"/>
        <family val="2"/>
        <scheme val="minor"/>
      </rPr>
      <t>sp. 2</t>
    </r>
  </si>
  <si>
    <r>
      <t xml:space="preserve">Anomalinoides </t>
    </r>
    <r>
      <rPr>
        <b/>
        <sz val="9"/>
        <color theme="1"/>
        <rFont val="Calibri"/>
        <family val="2"/>
        <scheme val="minor"/>
      </rPr>
      <t>cf.</t>
    </r>
    <r>
      <rPr>
        <b/>
        <i/>
        <sz val="9"/>
        <color theme="1"/>
        <rFont val="Calibri"/>
        <family val="2"/>
        <scheme val="minor"/>
      </rPr>
      <t xml:space="preserve"> acutus</t>
    </r>
  </si>
  <si>
    <r>
      <t xml:space="preserve">Allomorphona </t>
    </r>
    <r>
      <rPr>
        <b/>
        <sz val="9"/>
        <color theme="1"/>
        <rFont val="Calibri"/>
        <family val="2"/>
        <scheme val="minor"/>
      </rPr>
      <t>sp.</t>
    </r>
  </si>
  <si>
    <r>
      <rPr>
        <b/>
        <i/>
        <sz val="9"/>
        <color theme="1"/>
        <rFont val="Calibri"/>
        <family val="2"/>
        <scheme val="minor"/>
      </rPr>
      <t>Allomorphon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Pseudouvigerin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Orthomorphona</t>
    </r>
    <r>
      <rPr>
        <b/>
        <sz val="9"/>
        <color theme="1"/>
        <rFont val="Calibri"/>
        <family val="2"/>
        <scheme val="minor"/>
      </rPr>
      <t xml:space="preserve"> sp. 1</t>
    </r>
  </si>
  <si>
    <r>
      <t xml:space="preserve">Guttulina </t>
    </r>
    <r>
      <rPr>
        <b/>
        <sz val="9"/>
        <color theme="1"/>
        <rFont val="Calibri"/>
        <family val="2"/>
        <scheme val="minor"/>
      </rPr>
      <t>sp.</t>
    </r>
  </si>
  <si>
    <r>
      <t xml:space="preserve">Orthomorphina </t>
    </r>
    <r>
      <rPr>
        <b/>
        <sz val="9"/>
        <color theme="1"/>
        <rFont val="Calibri"/>
        <family val="2"/>
        <scheme val="minor"/>
      </rPr>
      <t>sp. 2</t>
    </r>
  </si>
  <si>
    <r>
      <t xml:space="preserve">Rhizammina </t>
    </r>
    <r>
      <rPr>
        <b/>
        <sz val="9"/>
        <color theme="1"/>
        <rFont val="Calibri"/>
        <family val="2"/>
        <scheme val="minor"/>
      </rPr>
      <t>spp.</t>
    </r>
  </si>
  <si>
    <r>
      <t xml:space="preserve">Seabrookia </t>
    </r>
    <r>
      <rPr>
        <b/>
        <sz val="9"/>
        <color theme="1"/>
        <rFont val="Calibri"/>
        <family val="2"/>
        <scheme val="minor"/>
      </rPr>
      <t>spp.</t>
    </r>
  </si>
  <si>
    <r>
      <t>Vaginulina</t>
    </r>
    <r>
      <rPr>
        <b/>
        <sz val="9"/>
        <color theme="1"/>
        <rFont val="Calibri"/>
        <family val="2"/>
        <scheme val="minor"/>
      </rPr>
      <t xml:space="preserve"> sp. 3</t>
    </r>
  </si>
  <si>
    <r>
      <t xml:space="preserve">Vaginulina </t>
    </r>
    <r>
      <rPr>
        <b/>
        <sz val="9"/>
        <color theme="1"/>
        <rFont val="Calibri"/>
        <family val="2"/>
        <scheme val="minor"/>
      </rPr>
      <t>sp. 4</t>
    </r>
  </si>
  <si>
    <r>
      <rPr>
        <b/>
        <i/>
        <sz val="9"/>
        <color theme="1"/>
        <rFont val="Calibri"/>
        <family val="2"/>
        <scheme val="minor"/>
      </rPr>
      <t>Vaginulina</t>
    </r>
    <r>
      <rPr>
        <b/>
        <sz val="9"/>
        <color theme="1"/>
        <rFont val="Calibri"/>
        <family val="2"/>
        <scheme val="minor"/>
      </rPr>
      <t xml:space="preserve"> sp. 5</t>
    </r>
  </si>
  <si>
    <r>
      <t xml:space="preserve">Cibicidoides pseudoperlucidus </t>
    </r>
    <r>
      <rPr>
        <b/>
        <sz val="9"/>
        <color theme="1"/>
        <rFont val="Calibri"/>
        <family val="2"/>
        <scheme val="minor"/>
      </rPr>
      <t>group</t>
    </r>
  </si>
  <si>
    <r>
      <t xml:space="preserve">Valvulineria </t>
    </r>
    <r>
      <rPr>
        <b/>
        <sz val="9"/>
        <color theme="1"/>
        <rFont val="Calibri"/>
        <family val="2"/>
        <scheme val="minor"/>
      </rPr>
      <t>sp., small</t>
    </r>
  </si>
  <si>
    <r>
      <t xml:space="preserve">Vaginulina </t>
    </r>
    <r>
      <rPr>
        <b/>
        <sz val="9"/>
        <color theme="1"/>
        <rFont val="Calibri"/>
        <family val="2"/>
        <scheme val="minor"/>
      </rPr>
      <t>sp. 3</t>
    </r>
  </si>
  <si>
    <r>
      <t xml:space="preserve">Bolivinita </t>
    </r>
    <r>
      <rPr>
        <b/>
        <sz val="9"/>
        <color theme="1"/>
        <rFont val="Calibri"/>
        <family val="2"/>
        <scheme val="minor"/>
      </rPr>
      <t>sp.</t>
    </r>
  </si>
  <si>
    <r>
      <t>Guttulina</t>
    </r>
    <r>
      <rPr>
        <b/>
        <sz val="9"/>
        <color theme="1"/>
        <rFont val="Calibri"/>
        <family val="2"/>
        <scheme val="minor"/>
      </rPr>
      <t xml:space="preserve"> sp.</t>
    </r>
  </si>
  <si>
    <r>
      <t xml:space="preserve">Pseudopatellinella </t>
    </r>
    <r>
      <rPr>
        <b/>
        <sz val="9"/>
        <color theme="1"/>
        <rFont val="Calibri"/>
        <family val="2"/>
        <scheme val="minor"/>
      </rPr>
      <t>sp.</t>
    </r>
  </si>
  <si>
    <t>Unserial lagenids</t>
  </si>
  <si>
    <r>
      <t xml:space="preserve">Orthomorphina </t>
    </r>
    <r>
      <rPr>
        <b/>
        <sz val="9"/>
        <rFont val="Calibri"/>
        <family val="2"/>
        <scheme val="minor"/>
      </rPr>
      <t>spp.</t>
    </r>
  </si>
  <si>
    <r>
      <t xml:space="preserve">Eouvigerina </t>
    </r>
    <r>
      <rPr>
        <b/>
        <sz val="9"/>
        <rFont val="Calibri"/>
        <family val="2"/>
        <scheme val="minor"/>
      </rPr>
      <t>sp.</t>
    </r>
  </si>
  <si>
    <r>
      <t xml:space="preserve">Karreriella </t>
    </r>
    <r>
      <rPr>
        <b/>
        <sz val="9"/>
        <rFont val="Calibri"/>
        <family val="2"/>
        <scheme val="minor"/>
      </rPr>
      <t>sp.</t>
    </r>
  </si>
  <si>
    <r>
      <t xml:space="preserve">Ramulina </t>
    </r>
    <r>
      <rPr>
        <b/>
        <sz val="9"/>
        <color theme="1"/>
        <rFont val="Calibri"/>
        <family val="2"/>
        <scheme val="minor"/>
      </rPr>
      <t>sp.</t>
    </r>
  </si>
  <si>
    <r>
      <t xml:space="preserve">Angulogerina </t>
    </r>
    <r>
      <rPr>
        <b/>
        <sz val="9"/>
        <color theme="1"/>
        <rFont val="Calibri"/>
        <family val="2"/>
        <scheme val="minor"/>
      </rPr>
      <t>sp.</t>
    </r>
  </si>
  <si>
    <r>
      <t xml:space="preserve">Hanzawaia </t>
    </r>
    <r>
      <rPr>
        <b/>
        <sz val="9"/>
        <color theme="1"/>
        <rFont val="Calibri"/>
        <family val="2"/>
        <scheme val="minor"/>
      </rPr>
      <t>sp.</t>
    </r>
  </si>
  <si>
    <r>
      <t xml:space="preserve">Spirilllina </t>
    </r>
    <r>
      <rPr>
        <b/>
        <sz val="9"/>
        <color theme="1"/>
        <rFont val="Calibri"/>
        <family val="2"/>
        <scheme val="minor"/>
      </rPr>
      <t>sp.</t>
    </r>
  </si>
  <si>
    <r>
      <t xml:space="preserve">Uvigerina </t>
    </r>
    <r>
      <rPr>
        <b/>
        <sz val="9"/>
        <color theme="1"/>
        <rFont val="Calibri"/>
        <family val="2"/>
        <scheme val="minor"/>
      </rPr>
      <t>sp.</t>
    </r>
  </si>
  <si>
    <r>
      <t xml:space="preserve">Oridorsalis </t>
    </r>
    <r>
      <rPr>
        <b/>
        <sz val="9"/>
        <rFont val="Calibri"/>
        <family val="2"/>
        <scheme val="minor"/>
      </rPr>
      <t>sp.</t>
    </r>
  </si>
  <si>
    <r>
      <t>Gavelinella</t>
    </r>
    <r>
      <rPr>
        <b/>
        <sz val="9"/>
        <rFont val="Calibri"/>
        <family val="2"/>
      </rPr>
      <t xml:space="preserve"> spp.</t>
    </r>
  </si>
  <si>
    <r>
      <t xml:space="preserve">Cibicidoides </t>
    </r>
    <r>
      <rPr>
        <b/>
        <sz val="9"/>
        <color theme="1"/>
        <rFont val="Calibri"/>
        <family val="2"/>
        <scheme val="minor"/>
      </rPr>
      <t>sp. 8</t>
    </r>
  </si>
  <si>
    <r>
      <rPr>
        <b/>
        <i/>
        <sz val="9"/>
        <color theme="1"/>
        <rFont val="Calibri"/>
        <family val="2"/>
        <scheme val="minor"/>
      </rPr>
      <t>Cibicidoides</t>
    </r>
    <r>
      <rPr>
        <b/>
        <sz val="9"/>
        <color theme="1"/>
        <rFont val="Calibri"/>
        <family val="2"/>
        <scheme val="minor"/>
      </rPr>
      <t xml:space="preserve"> sp. 6</t>
    </r>
  </si>
  <si>
    <r>
      <t xml:space="preserve">Cibicidoides </t>
    </r>
    <r>
      <rPr>
        <b/>
        <sz val="9"/>
        <color theme="1"/>
        <rFont val="Calibri"/>
        <family val="2"/>
        <scheme val="minor"/>
      </rPr>
      <t>sp. 12</t>
    </r>
  </si>
  <si>
    <r>
      <rPr>
        <b/>
        <i/>
        <sz val="9"/>
        <color theme="1"/>
        <rFont val="Calibri"/>
        <family val="2"/>
        <scheme val="minor"/>
      </rPr>
      <t>Planulina</t>
    </r>
    <r>
      <rPr>
        <b/>
        <sz val="9"/>
        <color theme="1"/>
        <rFont val="Calibri"/>
        <family val="2"/>
        <scheme val="minor"/>
      </rPr>
      <t xml:space="preserve"> sp. 1</t>
    </r>
  </si>
  <si>
    <r>
      <rPr>
        <b/>
        <i/>
        <sz val="9"/>
        <color theme="1"/>
        <rFont val="Calibri"/>
        <family val="2"/>
        <scheme val="minor"/>
      </rPr>
      <t>Cibicidoides</t>
    </r>
    <r>
      <rPr>
        <b/>
        <sz val="9"/>
        <color theme="1"/>
        <rFont val="Calibri"/>
        <family val="2"/>
        <scheme val="minor"/>
      </rPr>
      <t xml:space="preserve"> sp. 11</t>
    </r>
  </si>
  <si>
    <r>
      <t xml:space="preserve">Cibicidoides </t>
    </r>
    <r>
      <rPr>
        <b/>
        <sz val="9"/>
        <color theme="1"/>
        <rFont val="Calibri"/>
        <family val="2"/>
        <scheme val="minor"/>
      </rPr>
      <t>sp. 13</t>
    </r>
  </si>
  <si>
    <r>
      <t xml:space="preserve">Bolivinoides </t>
    </r>
    <r>
      <rPr>
        <b/>
        <sz val="9"/>
        <color theme="1"/>
        <rFont val="Calibri"/>
        <family val="2"/>
        <scheme val="minor"/>
      </rPr>
      <t>sp.</t>
    </r>
  </si>
  <si>
    <r>
      <t xml:space="preserve">Cibicidoides </t>
    </r>
    <r>
      <rPr>
        <b/>
        <sz val="9"/>
        <color theme="1"/>
        <rFont val="Calibri"/>
        <family val="2"/>
        <scheme val="minor"/>
      </rPr>
      <t>spp.</t>
    </r>
  </si>
  <si>
    <r>
      <t xml:space="preserve">Gravellina </t>
    </r>
    <r>
      <rPr>
        <b/>
        <sz val="9"/>
        <color theme="1"/>
        <rFont val="Calibri"/>
        <family val="2"/>
        <scheme val="minor"/>
      </rPr>
      <t>sp.</t>
    </r>
  </si>
  <si>
    <r>
      <rPr>
        <b/>
        <i/>
        <sz val="9"/>
        <color theme="1"/>
        <rFont val="Calibri"/>
        <family val="2"/>
        <scheme val="minor"/>
      </rPr>
      <t>Praebulimina</t>
    </r>
    <r>
      <rPr>
        <b/>
        <sz val="9"/>
        <color theme="1"/>
        <rFont val="Calibri"/>
        <family val="2"/>
        <scheme val="minor"/>
      </rPr>
      <t xml:space="preserve"> spp.</t>
    </r>
  </si>
  <si>
    <r>
      <t xml:space="preserve">Alabamina </t>
    </r>
    <r>
      <rPr>
        <b/>
        <sz val="9"/>
        <color theme="1"/>
        <rFont val="Calibri"/>
        <family val="2"/>
        <scheme val="minor"/>
      </rPr>
      <t>sp. 1</t>
    </r>
  </si>
  <si>
    <r>
      <t xml:space="preserve">Bulimina </t>
    </r>
    <r>
      <rPr>
        <b/>
        <sz val="9"/>
        <color theme="1"/>
        <rFont val="Calibri"/>
        <family val="2"/>
        <scheme val="minor"/>
      </rPr>
      <t>sp.</t>
    </r>
    <r>
      <rPr>
        <b/>
        <i/>
        <sz val="9"/>
        <color theme="1"/>
        <rFont val="Calibri"/>
        <family val="2"/>
        <scheme val="minor"/>
      </rPr>
      <t xml:space="preserve"> </t>
    </r>
  </si>
  <si>
    <r>
      <t xml:space="preserve">Gyroidinoides </t>
    </r>
    <r>
      <rPr>
        <b/>
        <sz val="9"/>
        <color theme="1"/>
        <rFont val="Calibri"/>
        <family val="2"/>
        <scheme val="minor"/>
      </rPr>
      <t>spp.</t>
    </r>
  </si>
  <si>
    <r>
      <t xml:space="preserve">Marginulina </t>
    </r>
    <r>
      <rPr>
        <b/>
        <sz val="9"/>
        <color theme="1"/>
        <rFont val="Calibri"/>
        <family val="2"/>
        <scheme val="minor"/>
      </rPr>
      <t>spp.</t>
    </r>
  </si>
  <si>
    <r>
      <rPr>
        <b/>
        <i/>
        <sz val="9"/>
        <color theme="1"/>
        <rFont val="Calibri"/>
        <family val="2"/>
        <scheme val="minor"/>
      </rPr>
      <t>Pullenia</t>
    </r>
    <r>
      <rPr>
        <b/>
        <sz val="9"/>
        <color theme="1"/>
        <rFont val="Calibri"/>
        <family val="2"/>
        <scheme val="minor"/>
      </rPr>
      <t xml:space="preserve"> spp.</t>
    </r>
  </si>
  <si>
    <r>
      <t xml:space="preserve">Vaginulina </t>
    </r>
    <r>
      <rPr>
        <b/>
        <sz val="9"/>
        <color theme="1"/>
        <rFont val="Calibri"/>
        <family val="2"/>
        <scheme val="minor"/>
      </rPr>
      <t>spp.</t>
    </r>
  </si>
  <si>
    <r>
      <t xml:space="preserve">Arreguín-Rodríguez et al. </t>
    </r>
    <r>
      <rPr>
        <sz val="10"/>
        <color theme="1"/>
        <rFont val="Cambria"/>
        <family val="1"/>
      </rPr>
      <t>[43]</t>
    </r>
  </si>
  <si>
    <t>Takeda and Kaiho [36]</t>
  </si>
  <si>
    <t>Nomura and Takata [37]</t>
  </si>
  <si>
    <t>D'haenens et al. [60] and this study</t>
  </si>
  <si>
    <t>Röhl et al. [87]; Foster et al. [88]; Jennions et al. [62]</t>
  </si>
  <si>
    <r>
      <rPr>
        <sz val="10"/>
        <color theme="1"/>
        <rFont val="Georgia"/>
        <family val="1"/>
      </rPr>
      <t>~</t>
    </r>
    <r>
      <rPr>
        <sz val="10"/>
        <color theme="1"/>
        <rFont val="Calibri"/>
        <family val="2"/>
        <scheme val="minor"/>
      </rPr>
      <t>1800-2000 m (lower bathyal-upper abyssal)</t>
    </r>
  </si>
  <si>
    <r>
      <t xml:space="preserve">Thomas </t>
    </r>
    <r>
      <rPr>
        <sz val="10"/>
        <rFont val="Cambria"/>
        <family val="1"/>
      </rPr>
      <t>[14]</t>
    </r>
  </si>
  <si>
    <r>
      <t xml:space="preserve">Nomura </t>
    </r>
    <r>
      <rPr>
        <sz val="10"/>
        <color theme="1"/>
        <rFont val="Cambria"/>
        <family val="1"/>
      </rPr>
      <t>[93]</t>
    </r>
    <r>
      <rPr>
        <sz val="10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_);[Red]\(0.00\)"/>
    <numFmt numFmtId="165" formatCode="0.0_ "/>
    <numFmt numFmtId="166" formatCode="0.0_);[Red]\(0.0\)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name val="Calibri"/>
      <family val="2"/>
      <scheme val="minor"/>
    </font>
    <font>
      <b/>
      <sz val="10"/>
      <name val="Calibri"/>
      <family val="2"/>
      <scheme val="minor"/>
    </font>
    <font>
      <b/>
      <i/>
      <sz val="9"/>
      <name val="Calibri"/>
      <family val="2"/>
      <scheme val="minor"/>
    </font>
    <font>
      <b/>
      <sz val="9"/>
      <name val="Calibri"/>
      <family val="2"/>
    </font>
    <font>
      <b/>
      <i/>
      <sz val="9"/>
      <name val="Calibri"/>
      <family val="2"/>
    </font>
    <font>
      <b/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Georgia"/>
      <family val="1"/>
    </font>
    <font>
      <sz val="10"/>
      <color theme="1"/>
      <name val="Calibri"/>
      <family val="2"/>
    </font>
    <font>
      <sz val="9"/>
      <name val="Calibri"/>
      <family val="2"/>
      <scheme val="minor"/>
    </font>
    <font>
      <sz val="10"/>
      <color theme="1"/>
      <name val="Cambria"/>
      <family val="1"/>
    </font>
    <font>
      <sz val="10"/>
      <name val="Cambria"/>
      <family val="1"/>
    </font>
  </fonts>
  <fills count="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1">
    <xf numFmtId="0" fontId="0" fillId="0" borderId="0" xfId="0"/>
    <xf numFmtId="0" fontId="2" fillId="0" borderId="0" xfId="0" applyFont="1"/>
    <xf numFmtId="0" fontId="0" fillId="0" borderId="0" xfId="0" applyFont="1"/>
    <xf numFmtId="0" fontId="2" fillId="0" borderId="0" xfId="0" applyFont="1" applyFill="1"/>
    <xf numFmtId="0" fontId="0" fillId="0" borderId="0" xfId="0" applyFont="1" applyFill="1"/>
    <xf numFmtId="0" fontId="2" fillId="0" borderId="0" xfId="0" applyFont="1" applyBorder="1"/>
    <xf numFmtId="0" fontId="2" fillId="0" borderId="8" xfId="0" applyFont="1" applyBorder="1"/>
    <xf numFmtId="0" fontId="6" fillId="0" borderId="5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3" fillId="0" borderId="0" xfId="0" applyFont="1" applyBorder="1"/>
    <xf numFmtId="0" fontId="6" fillId="0" borderId="6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/>
    </xf>
    <xf numFmtId="0" fontId="0" fillId="0" borderId="0" xfId="0" applyFill="1"/>
    <xf numFmtId="0" fontId="6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3" fillId="0" borderId="8" xfId="0" applyFont="1" applyFill="1" applyBorder="1"/>
    <xf numFmtId="0" fontId="2" fillId="4" borderId="0" xfId="0" applyFont="1" applyFill="1" applyBorder="1"/>
    <xf numFmtId="0" fontId="3" fillId="4" borderId="0" xfId="0" applyFont="1" applyFill="1" applyBorder="1"/>
    <xf numFmtId="0" fontId="7" fillId="0" borderId="5" xfId="0" applyFont="1" applyFill="1" applyBorder="1" applyAlignment="1"/>
    <xf numFmtId="0" fontId="7" fillId="4" borderId="5" xfId="0" applyFont="1" applyFill="1" applyBorder="1" applyAlignment="1" applyProtection="1">
      <protection hidden="1"/>
    </xf>
    <xf numFmtId="0" fontId="7" fillId="4" borderId="5" xfId="0" applyFont="1" applyFill="1" applyBorder="1" applyAlignment="1"/>
    <xf numFmtId="0" fontId="5" fillId="4" borderId="5" xfId="0" applyFont="1" applyFill="1" applyBorder="1" applyAlignment="1"/>
    <xf numFmtId="0" fontId="7" fillId="0" borderId="5" xfId="0" applyFont="1" applyFill="1" applyBorder="1" applyAlignment="1" applyProtection="1">
      <protection hidden="1"/>
    </xf>
    <xf numFmtId="0" fontId="5" fillId="0" borderId="5" xfId="0" applyFont="1" applyFill="1" applyBorder="1" applyAlignment="1" applyProtection="1">
      <protection hidden="1"/>
    </xf>
    <xf numFmtId="0" fontId="5" fillId="0" borderId="5" xfId="0" applyFont="1" applyFill="1" applyBorder="1" applyAlignment="1"/>
    <xf numFmtId="2" fontId="6" fillId="2" borderId="6" xfId="0" applyNumberFormat="1" applyFont="1" applyFill="1" applyBorder="1"/>
    <xf numFmtId="2" fontId="6" fillId="3" borderId="6" xfId="0" applyNumberFormat="1" applyFont="1" applyFill="1" applyBorder="1"/>
    <xf numFmtId="2" fontId="6" fillId="4" borderId="6" xfId="0" applyNumberFormat="1" applyFont="1" applyFill="1" applyBorder="1"/>
    <xf numFmtId="2" fontId="6" fillId="0" borderId="6" xfId="0" applyNumberFormat="1" applyFont="1" applyFill="1" applyBorder="1"/>
    <xf numFmtId="0" fontId="4" fillId="0" borderId="0" xfId="0" applyFont="1" applyFill="1"/>
    <xf numFmtId="0" fontId="7" fillId="3" borderId="5" xfId="0" applyFont="1" applyFill="1" applyBorder="1" applyAlignment="1"/>
    <xf numFmtId="0" fontId="3" fillId="3" borderId="0" xfId="0" applyFont="1" applyFill="1" applyBorder="1"/>
    <xf numFmtId="0" fontId="2" fillId="3" borderId="0" xfId="0" applyFont="1" applyFill="1" applyBorder="1"/>
    <xf numFmtId="0" fontId="3" fillId="2" borderId="0" xfId="0" applyFont="1" applyFill="1" applyBorder="1"/>
    <xf numFmtId="0" fontId="7" fillId="2" borderId="5" xfId="0" applyFont="1" applyFill="1" applyBorder="1" applyAlignment="1"/>
    <xf numFmtId="0" fontId="4" fillId="0" borderId="0" xfId="0" applyFont="1" applyFill="1" applyBorder="1"/>
    <xf numFmtId="0" fontId="1" fillId="0" borderId="0" xfId="0" applyFont="1" applyFill="1"/>
    <xf numFmtId="0" fontId="1" fillId="0" borderId="5" xfId="0" applyFont="1" applyFill="1" applyBorder="1"/>
    <xf numFmtId="0" fontId="4" fillId="0" borderId="6" xfId="0" applyFont="1" applyFill="1" applyBorder="1"/>
    <xf numFmtId="0" fontId="4" fillId="0" borderId="9" xfId="0" applyFont="1" applyFill="1" applyBorder="1"/>
    <xf numFmtId="166" fontId="7" fillId="2" borderId="5" xfId="0" applyNumberFormat="1" applyFont="1" applyFill="1" applyBorder="1" applyAlignment="1">
      <alignment horizontal="left"/>
    </xf>
    <xf numFmtId="166" fontId="7" fillId="3" borderId="5" xfId="0" applyNumberFormat="1" applyFont="1" applyFill="1" applyBorder="1" applyAlignment="1">
      <alignment horizontal="left"/>
    </xf>
    <xf numFmtId="166" fontId="5" fillId="4" borderId="5" xfId="0" applyNumberFormat="1" applyFont="1" applyFill="1" applyBorder="1" applyAlignment="1">
      <alignment horizontal="left"/>
    </xf>
    <xf numFmtId="166" fontId="7" fillId="4" borderId="5" xfId="0" applyNumberFormat="1" applyFont="1" applyFill="1" applyBorder="1" applyAlignment="1">
      <alignment horizontal="left"/>
    </xf>
    <xf numFmtId="166" fontId="7" fillId="0" borderId="5" xfId="0" applyNumberFormat="1" applyFont="1" applyFill="1" applyBorder="1" applyAlignment="1">
      <alignment horizontal="left"/>
    </xf>
    <xf numFmtId="166" fontId="5" fillId="0" borderId="5" xfId="0" applyNumberFormat="1" applyFont="1" applyFill="1" applyBorder="1" applyAlignment="1">
      <alignment horizontal="left"/>
    </xf>
    <xf numFmtId="165" fontId="7" fillId="2" borderId="5" xfId="0" applyNumberFormat="1" applyFont="1" applyFill="1" applyBorder="1" applyAlignment="1">
      <alignment horizontal="left"/>
    </xf>
    <xf numFmtId="165" fontId="7" fillId="3" borderId="5" xfId="0" applyNumberFormat="1" applyFont="1" applyFill="1" applyBorder="1" applyAlignment="1">
      <alignment horizontal="left"/>
    </xf>
    <xf numFmtId="165" fontId="5" fillId="3" borderId="5" xfId="0" applyNumberFormat="1" applyFont="1" applyFill="1" applyBorder="1" applyAlignment="1">
      <alignment horizontal="left"/>
    </xf>
    <xf numFmtId="165" fontId="7" fillId="4" borderId="5" xfId="0" applyNumberFormat="1" applyFont="1" applyFill="1" applyBorder="1" applyAlignment="1">
      <alignment horizontal="left"/>
    </xf>
    <xf numFmtId="165" fontId="7" fillId="0" borderId="5" xfId="0" applyNumberFormat="1" applyFont="1" applyFill="1" applyBorder="1" applyAlignment="1">
      <alignment horizontal="left"/>
    </xf>
    <xf numFmtId="165" fontId="5" fillId="0" borderId="5" xfId="0" applyNumberFormat="1" applyFont="1" applyFill="1" applyBorder="1" applyAlignment="1">
      <alignment horizontal="left"/>
    </xf>
    <xf numFmtId="164" fontId="7" fillId="0" borderId="5" xfId="0" applyNumberFormat="1" applyFont="1" applyFill="1" applyBorder="1" applyAlignment="1">
      <alignment horizontal="left"/>
    </xf>
    <xf numFmtId="164" fontId="7" fillId="2" borderId="5" xfId="0" applyNumberFormat="1" applyFont="1" applyFill="1" applyBorder="1" applyAlignment="1">
      <alignment horizontal="left"/>
    </xf>
    <xf numFmtId="164" fontId="7" fillId="3" borderId="5" xfId="0" applyNumberFormat="1" applyFont="1" applyFill="1" applyBorder="1" applyAlignment="1">
      <alignment horizontal="left"/>
    </xf>
    <xf numFmtId="164" fontId="5" fillId="3" borderId="5" xfId="0" applyNumberFormat="1" applyFont="1" applyFill="1" applyBorder="1" applyAlignment="1">
      <alignment horizontal="left"/>
    </xf>
    <xf numFmtId="164" fontId="7" fillId="4" borderId="5" xfId="0" applyNumberFormat="1" applyFont="1" applyFill="1" applyBorder="1" applyAlignment="1">
      <alignment horizontal="left"/>
    </xf>
    <xf numFmtId="164" fontId="5" fillId="0" borderId="5" xfId="0" applyNumberFormat="1" applyFont="1" applyFill="1" applyBorder="1" applyAlignment="1">
      <alignment horizontal="left"/>
    </xf>
    <xf numFmtId="0" fontId="1" fillId="0" borderId="0" xfId="0" applyFont="1"/>
    <xf numFmtId="2" fontId="4" fillId="3" borderId="6" xfId="0" applyNumberFormat="1" applyFont="1" applyFill="1" applyBorder="1"/>
    <xf numFmtId="2" fontId="4" fillId="4" borderId="6" xfId="0" applyNumberFormat="1" applyFont="1" applyFill="1" applyBorder="1"/>
    <xf numFmtId="2" fontId="4" fillId="0" borderId="6" xfId="0" applyNumberFormat="1" applyFont="1" applyFill="1" applyBorder="1"/>
    <xf numFmtId="0" fontId="4" fillId="0" borderId="0" xfId="0" applyFont="1" applyFill="1" applyBorder="1" applyAlignment="1">
      <alignment horizontal="center"/>
    </xf>
    <xf numFmtId="2" fontId="4" fillId="0" borderId="0" xfId="0" applyNumberFormat="1" applyFont="1" applyFill="1" applyBorder="1"/>
    <xf numFmtId="0" fontId="2" fillId="0" borderId="10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2" fillId="2" borderId="0" xfId="0" applyFont="1" applyFill="1" applyBorder="1"/>
    <xf numFmtId="0" fontId="4" fillId="0" borderId="2" xfId="0" applyFont="1" applyBorder="1" applyAlignment="1">
      <alignment horizontal="center"/>
    </xf>
    <xf numFmtId="0" fontId="7" fillId="3" borderId="5" xfId="0" applyFont="1" applyFill="1" applyBorder="1" applyAlignment="1">
      <alignment horizontal="left"/>
    </xf>
    <xf numFmtId="0" fontId="5" fillId="3" borderId="5" xfId="0" applyFont="1" applyFill="1" applyBorder="1" applyAlignment="1">
      <alignment horizontal="left"/>
    </xf>
    <xf numFmtId="0" fontId="7" fillId="4" borderId="5" xfId="0" applyFont="1" applyFill="1" applyBorder="1" applyAlignment="1">
      <alignment horizontal="left"/>
    </xf>
    <xf numFmtId="0" fontId="7" fillId="0" borderId="5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7" fillId="0" borderId="5" xfId="0" applyFont="1" applyFill="1" applyBorder="1" applyAlignment="1">
      <alignment horizontal="left"/>
    </xf>
    <xf numFmtId="0" fontId="2" fillId="2" borderId="1" xfId="0" applyFont="1" applyFill="1" applyBorder="1"/>
    <xf numFmtId="0" fontId="2" fillId="3" borderId="1" xfId="0" applyFont="1" applyFill="1" applyBorder="1"/>
    <xf numFmtId="0" fontId="2" fillId="4" borderId="1" xfId="0" applyFont="1" applyFill="1" applyBorder="1"/>
    <xf numFmtId="0" fontId="2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/>
    <xf numFmtId="0" fontId="2" fillId="0" borderId="0" xfId="0" applyFont="1" applyFill="1" applyBorder="1"/>
    <xf numFmtId="0" fontId="5" fillId="0" borderId="0" xfId="0" applyFont="1" applyFill="1" applyBorder="1"/>
    <xf numFmtId="0" fontId="1" fillId="0" borderId="0" xfId="0" applyFont="1" applyBorder="1"/>
    <xf numFmtId="0" fontId="12" fillId="0" borderId="0" xfId="0" applyFont="1" applyBorder="1"/>
    <xf numFmtId="0" fontId="6" fillId="0" borderId="0" xfId="0" applyFont="1" applyBorder="1"/>
    <xf numFmtId="0" fontId="1" fillId="0" borderId="0" xfId="0" applyFont="1" applyFill="1" applyBorder="1"/>
    <xf numFmtId="0" fontId="11" fillId="0" borderId="0" xfId="0" applyFont="1" applyFill="1" applyBorder="1"/>
    <xf numFmtId="0" fontId="12" fillId="0" borderId="0" xfId="0" applyFont="1" applyFill="1" applyBorder="1"/>
    <xf numFmtId="0" fontId="6" fillId="0" borderId="0" xfId="0" applyFont="1" applyFill="1" applyBorder="1"/>
    <xf numFmtId="0" fontId="7" fillId="0" borderId="5" xfId="0" applyFont="1" applyFill="1" applyBorder="1" applyAlignment="1">
      <alignment horizontal="left" wrapText="1"/>
    </xf>
    <xf numFmtId="0" fontId="5" fillId="0" borderId="5" xfId="0" applyFont="1" applyFill="1" applyBorder="1" applyAlignment="1">
      <alignment horizontal="left" wrapText="1"/>
    </xf>
    <xf numFmtId="0" fontId="11" fillId="0" borderId="8" xfId="0" applyFont="1" applyFill="1" applyBorder="1"/>
    <xf numFmtId="0" fontId="6" fillId="0" borderId="3" xfId="0" applyFont="1" applyFill="1" applyBorder="1" applyAlignment="1">
      <alignment horizontal="center"/>
    </xf>
    <xf numFmtId="2" fontId="6" fillId="0" borderId="4" xfId="0" applyNumberFormat="1" applyFont="1" applyFill="1" applyBorder="1" applyAlignment="1">
      <alignment horizontal="center"/>
    </xf>
    <xf numFmtId="0" fontId="12" fillId="0" borderId="6" xfId="0" applyFont="1" applyFill="1" applyBorder="1"/>
    <xf numFmtId="1" fontId="6" fillId="0" borderId="2" xfId="0" applyNumberFormat="1" applyFont="1" applyFill="1" applyBorder="1" applyAlignment="1">
      <alignment horizontal="center"/>
    </xf>
    <xf numFmtId="1" fontId="7" fillId="0" borderId="5" xfId="0" applyNumberFormat="1" applyFont="1" applyFill="1" applyBorder="1" applyAlignment="1">
      <alignment horizontal="left" wrapText="1"/>
    </xf>
    <xf numFmtId="1" fontId="5" fillId="0" borderId="5" xfId="0" applyNumberFormat="1" applyFont="1" applyFill="1" applyBorder="1" applyAlignment="1">
      <alignment horizontal="left" wrapText="1"/>
    </xf>
    <xf numFmtId="0" fontId="5" fillId="0" borderId="5" xfId="0" applyFont="1" applyFill="1" applyBorder="1"/>
    <xf numFmtId="0" fontId="6" fillId="0" borderId="2" xfId="0" applyFont="1" applyBorder="1" applyAlignment="1">
      <alignment horizontal="center"/>
    </xf>
    <xf numFmtId="0" fontId="7" fillId="0" borderId="5" xfId="0" applyFont="1" applyBorder="1"/>
    <xf numFmtId="0" fontId="5" fillId="0" borderId="5" xfId="0" applyFont="1" applyBorder="1"/>
    <xf numFmtId="0" fontId="4" fillId="0" borderId="3" xfId="0" applyFont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2" fontId="7" fillId="0" borderId="5" xfId="0" applyNumberFormat="1" applyFont="1" applyFill="1" applyBorder="1" applyAlignment="1">
      <alignment horizontal="left"/>
    </xf>
    <xf numFmtId="2" fontId="4" fillId="2" borderId="6" xfId="0" applyNumberFormat="1" applyFont="1" applyFill="1" applyBorder="1"/>
    <xf numFmtId="0" fontId="7" fillId="3" borderId="5" xfId="0" applyFont="1" applyFill="1" applyBorder="1"/>
    <xf numFmtId="0" fontId="7" fillId="4" borderId="5" xfId="0" applyFont="1" applyFill="1" applyBorder="1"/>
    <xf numFmtId="2" fontId="6" fillId="0" borderId="4" xfId="0" applyNumberFormat="1" applyFont="1" applyBorder="1" applyAlignment="1">
      <alignment horizontal="center"/>
    </xf>
    <xf numFmtId="2" fontId="4" fillId="0" borderId="6" xfId="0" applyNumberFormat="1" applyFont="1" applyBorder="1"/>
    <xf numFmtId="2" fontId="6" fillId="0" borderId="0" xfId="0" applyNumberFormat="1" applyFont="1" applyFill="1" applyBorder="1"/>
    <xf numFmtId="166" fontId="5" fillId="3" borderId="5" xfId="0" applyNumberFormat="1" applyFont="1" applyFill="1" applyBorder="1" applyAlignment="1">
      <alignment horizontal="left"/>
    </xf>
    <xf numFmtId="0" fontId="3" fillId="0" borderId="0" xfId="0" applyFont="1"/>
    <xf numFmtId="2" fontId="6" fillId="0" borderId="6" xfId="0" applyNumberFormat="1" applyFont="1" applyBorder="1"/>
    <xf numFmtId="0" fontId="7" fillId="2" borderId="5" xfId="0" applyFont="1" applyFill="1" applyBorder="1"/>
    <xf numFmtId="0" fontId="3" fillId="2" borderId="0" xfId="0" applyFont="1" applyFill="1"/>
    <xf numFmtId="0" fontId="3" fillId="3" borderId="0" xfId="0" applyFont="1" applyFill="1"/>
    <xf numFmtId="0" fontId="5" fillId="4" borderId="5" xfId="0" applyFont="1" applyFill="1" applyBorder="1"/>
    <xf numFmtId="0" fontId="3" fillId="4" borderId="0" xfId="0" applyFont="1" applyFill="1"/>
    <xf numFmtId="0" fontId="0" fillId="0" borderId="0" xfId="0" applyFill="1" applyBorder="1"/>
    <xf numFmtId="0" fontId="10" fillId="0" borderId="5" xfId="0" applyFont="1" applyBorder="1"/>
    <xf numFmtId="0" fontId="13" fillId="0" borderId="5" xfId="0" applyFont="1" applyBorder="1"/>
    <xf numFmtId="0" fontId="13" fillId="2" borderId="5" xfId="0" applyFont="1" applyFill="1" applyBorder="1"/>
    <xf numFmtId="0" fontId="13" fillId="3" borderId="5" xfId="0" applyFont="1" applyFill="1" applyBorder="1"/>
    <xf numFmtId="0" fontId="13" fillId="4" borderId="5" xfId="0" applyFont="1" applyFill="1" applyBorder="1"/>
    <xf numFmtId="0" fontId="10" fillId="4" borderId="5" xfId="0" applyFont="1" applyFill="1" applyBorder="1"/>
    <xf numFmtId="0" fontId="10" fillId="3" borderId="5" xfId="0" applyFont="1" applyFill="1" applyBorder="1"/>
    <xf numFmtId="0" fontId="0" fillId="0" borderId="0" xfId="0" applyBorder="1"/>
    <xf numFmtId="0" fontId="10" fillId="0" borderId="0" xfId="0" applyFont="1" applyFill="1" applyBorder="1"/>
    <xf numFmtId="0" fontId="13" fillId="0" borderId="0" xfId="0" applyFont="1" applyFill="1" applyBorder="1"/>
    <xf numFmtId="1" fontId="2" fillId="0" borderId="0" xfId="0" applyNumberFormat="1" applyFont="1" applyBorder="1"/>
    <xf numFmtId="0" fontId="10" fillId="0" borderId="7" xfId="0" applyFont="1" applyBorder="1"/>
    <xf numFmtId="1" fontId="2" fillId="0" borderId="8" xfId="0" applyNumberFormat="1" applyFont="1" applyBorder="1"/>
    <xf numFmtId="2" fontId="4" fillId="0" borderId="9" xfId="0" applyNumberFormat="1" applyFont="1" applyBorder="1"/>
    <xf numFmtId="1" fontId="2" fillId="3" borderId="0" xfId="0" applyNumberFormat="1" applyFont="1" applyFill="1" applyBorder="1"/>
    <xf numFmtId="1" fontId="2" fillId="4" borderId="0" xfId="0" applyNumberFormat="1" applyFont="1" applyFill="1" applyBorder="1"/>
    <xf numFmtId="0" fontId="13" fillId="0" borderId="5" xfId="0" applyFont="1" applyFill="1" applyBorder="1"/>
    <xf numFmtId="0" fontId="13" fillId="0" borderId="7" xfId="0" applyFont="1" applyBorder="1"/>
    <xf numFmtId="0" fontId="4" fillId="0" borderId="5" xfId="0" applyFont="1" applyFill="1" applyBorder="1"/>
    <xf numFmtId="0" fontId="0" fillId="0" borderId="7" xfId="0" applyFont="1" applyFill="1" applyBorder="1"/>
    <xf numFmtId="0" fontId="1" fillId="0" borderId="7" xfId="0" applyFont="1" applyFill="1" applyBorder="1"/>
    <xf numFmtId="2" fontId="6" fillId="0" borderId="9" xfId="0" applyNumberFormat="1" applyFont="1" applyFill="1" applyBorder="1"/>
    <xf numFmtId="0" fontId="7" fillId="0" borderId="0" xfId="0" applyFont="1" applyFill="1" applyBorder="1"/>
    <xf numFmtId="0" fontId="5" fillId="0" borderId="0" xfId="0" applyFont="1" applyFill="1" applyBorder="1" applyAlignment="1">
      <alignment horizontal="left" wrapText="1"/>
    </xf>
    <xf numFmtId="0" fontId="5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 wrapText="1"/>
    </xf>
    <xf numFmtId="0" fontId="7" fillId="0" borderId="0" xfId="0" applyFont="1" applyFill="1" applyBorder="1" applyAlignment="1">
      <alignment horizontal="left"/>
    </xf>
    <xf numFmtId="0" fontId="5" fillId="0" borderId="5" xfId="0" applyFont="1" applyFill="1" applyBorder="1" applyAlignment="1">
      <alignment horizontal="center"/>
    </xf>
    <xf numFmtId="0" fontId="3" fillId="0" borderId="6" xfId="0" applyFont="1" applyFill="1" applyBorder="1"/>
    <xf numFmtId="0" fontId="2" fillId="0" borderId="6" xfId="0" applyFont="1" applyBorder="1"/>
    <xf numFmtId="0" fontId="13" fillId="0" borderId="0" xfId="0" applyFont="1" applyBorder="1"/>
    <xf numFmtId="0" fontId="10" fillId="0" borderId="0" xfId="0" applyFont="1" applyBorder="1"/>
    <xf numFmtId="1" fontId="14" fillId="3" borderId="0" xfId="0" applyNumberFormat="1" applyFont="1" applyFill="1" applyBorder="1"/>
    <xf numFmtId="1" fontId="14" fillId="4" borderId="0" xfId="0" applyNumberFormat="1" applyFont="1" applyFill="1" applyBorder="1"/>
    <xf numFmtId="1" fontId="14" fillId="0" borderId="0" xfId="0" applyNumberFormat="1" applyFont="1" applyBorder="1"/>
    <xf numFmtId="1" fontId="17" fillId="0" borderId="0" xfId="0" applyNumberFormat="1" applyFont="1" applyFill="1" applyBorder="1" applyAlignment="1"/>
    <xf numFmtId="0" fontId="4" fillId="0" borderId="6" xfId="0" applyFont="1" applyBorder="1"/>
    <xf numFmtId="2" fontId="4" fillId="0" borderId="0" xfId="0" applyNumberFormat="1" applyFont="1" applyBorder="1"/>
    <xf numFmtId="1" fontId="14" fillId="0" borderId="8" xfId="0" applyNumberFormat="1" applyFont="1" applyBorder="1"/>
    <xf numFmtId="2" fontId="4" fillId="0" borderId="8" xfId="0" applyNumberFormat="1" applyFont="1" applyFill="1" applyBorder="1"/>
    <xf numFmtId="0" fontId="13" fillId="0" borderId="8" xfId="0" applyFont="1" applyBorder="1"/>
    <xf numFmtId="2" fontId="4" fillId="0" borderId="8" xfId="0" applyNumberFormat="1" applyFont="1" applyBorder="1"/>
    <xf numFmtId="0" fontId="10" fillId="0" borderId="8" xfId="0" applyFont="1" applyBorder="1"/>
    <xf numFmtId="0" fontId="5" fillId="0" borderId="8" xfId="0" applyFont="1" applyFill="1" applyBorder="1"/>
    <xf numFmtId="0" fontId="12" fillId="0" borderId="8" xfId="0" applyFont="1" applyFill="1" applyBorder="1"/>
    <xf numFmtId="0" fontId="4" fillId="0" borderId="10" xfId="0" applyFont="1" applyFill="1" applyBorder="1"/>
    <xf numFmtId="1" fontId="2" fillId="2" borderId="0" xfId="0" applyNumberFormat="1" applyFont="1" applyFill="1" applyBorder="1"/>
    <xf numFmtId="1" fontId="2" fillId="0" borderId="0" xfId="0" applyNumberFormat="1" applyFont="1" applyFill="1" applyBorder="1"/>
    <xf numFmtId="0" fontId="7" fillId="0" borderId="7" xfId="0" applyFont="1" applyFill="1" applyBorder="1" applyAlignment="1" applyProtection="1">
      <protection hidden="1"/>
    </xf>
    <xf numFmtId="0" fontId="0" fillId="0" borderId="0" xfId="0" applyFont="1" applyFill="1" applyBorder="1"/>
    <xf numFmtId="0" fontId="5" fillId="0" borderId="0" xfId="0" applyFont="1" applyFill="1" applyBorder="1" applyAlignment="1"/>
    <xf numFmtId="0" fontId="7" fillId="0" borderId="0" xfId="0" applyFont="1" applyFill="1" applyBorder="1" applyAlignment="1"/>
    <xf numFmtId="0" fontId="7" fillId="0" borderId="0" xfId="0" applyFont="1" applyFill="1" applyBorder="1" applyAlignment="1" applyProtection="1">
      <protection hidden="1"/>
    </xf>
    <xf numFmtId="0" fontId="5" fillId="0" borderId="0" xfId="0" applyFont="1" applyFill="1" applyBorder="1" applyAlignment="1" applyProtection="1">
      <protection hidden="1"/>
    </xf>
    <xf numFmtId="0" fontId="6" fillId="0" borderId="0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2" fontId="3" fillId="2" borderId="0" xfId="0" applyNumberFormat="1" applyFont="1" applyFill="1" applyBorder="1"/>
    <xf numFmtId="2" fontId="3" fillId="3" borderId="0" xfId="0" applyNumberFormat="1" applyFont="1" applyFill="1" applyBorder="1"/>
    <xf numFmtId="2" fontId="3" fillId="4" borderId="0" xfId="0" applyNumberFormat="1" applyFont="1" applyFill="1" applyBorder="1"/>
    <xf numFmtId="2" fontId="3" fillId="0" borderId="0" xfId="0" applyNumberFormat="1" applyFont="1" applyFill="1" applyBorder="1"/>
    <xf numFmtId="2" fontId="2" fillId="0" borderId="0" xfId="0" applyNumberFormat="1" applyFont="1" applyFill="1" applyBorder="1"/>
    <xf numFmtId="0" fontId="2" fillId="0" borderId="8" xfId="0" applyFont="1" applyFill="1" applyBorder="1"/>
    <xf numFmtId="165" fontId="5" fillId="4" borderId="5" xfId="0" applyNumberFormat="1" applyFont="1" applyFill="1" applyBorder="1" applyAlignment="1">
      <alignment horizontal="left"/>
    </xf>
    <xf numFmtId="0" fontId="5" fillId="4" borderId="5" xfId="0" applyFont="1" applyFill="1" applyBorder="1" applyAlignment="1">
      <alignment horizontal="left"/>
    </xf>
    <xf numFmtId="0" fontId="5" fillId="0" borderId="5" xfId="0" applyFont="1" applyFill="1" applyBorder="1" applyAlignment="1">
      <alignment horizontal="left"/>
    </xf>
    <xf numFmtId="0" fontId="2" fillId="0" borderId="11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right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1" xfId="0" applyFont="1" applyBorder="1" applyAlignment="1">
      <alignment horizontal="right"/>
    </xf>
    <xf numFmtId="0" fontId="2" fillId="0" borderId="12" xfId="0" applyFont="1" applyBorder="1" applyAlignment="1">
      <alignment horizontal="right"/>
    </xf>
    <xf numFmtId="0" fontId="2" fillId="0" borderId="14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11" xfId="0" applyFont="1" applyFill="1" applyBorder="1" applyAlignment="1">
      <alignment horizontal="left" wrapText="1"/>
    </xf>
    <xf numFmtId="0" fontId="3" fillId="0" borderId="14" xfId="0" applyFont="1" applyFill="1" applyBorder="1" applyAlignment="1">
      <alignment horizontal="left" wrapText="1"/>
    </xf>
    <xf numFmtId="0" fontId="3" fillId="0" borderId="12" xfId="0" applyFont="1" applyFill="1" applyBorder="1" applyAlignment="1">
      <alignment horizontal="left" wrapText="1"/>
    </xf>
    <xf numFmtId="0" fontId="3" fillId="0" borderId="11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29"/>
  <sheetViews>
    <sheetView tabSelected="1" zoomScaleNormal="100" zoomScalePageLayoutView="150" workbookViewId="0">
      <selection activeCell="A9" sqref="A9"/>
    </sheetView>
  </sheetViews>
  <sheetFormatPr baseColWidth="10" defaultColWidth="10.85546875" defaultRowHeight="15" x14ac:dyDescent="0.25"/>
  <cols>
    <col min="1" max="1" width="18.28515625" style="1" bestFit="1" customWidth="1"/>
    <col min="2" max="2" width="0.7109375" style="29" customWidth="1"/>
    <col min="3" max="3" width="25.7109375" style="58" bestFit="1" customWidth="1"/>
    <col min="4" max="4" width="6" style="1" bestFit="1" customWidth="1"/>
    <col min="5" max="5" width="6.42578125" style="29" bestFit="1" customWidth="1"/>
    <col min="6" max="6" width="0.7109375" style="29" customWidth="1"/>
    <col min="7" max="7" width="21" style="36" bestFit="1" customWidth="1"/>
    <col min="8" max="8" width="10" style="3" bestFit="1" customWidth="1"/>
    <col min="9" max="9" width="9.140625" style="29" bestFit="1" customWidth="1"/>
    <col min="10" max="10" width="0.7109375" style="29" customWidth="1"/>
    <col min="11" max="11" width="21" style="36" bestFit="1" customWidth="1"/>
    <col min="12" max="12" width="10" style="3" bestFit="1" customWidth="1"/>
    <col min="13" max="13" width="9.140625" style="29" bestFit="1" customWidth="1"/>
    <col min="14" max="14" width="0.7109375" style="29" customWidth="1"/>
    <col min="15" max="15" width="21" style="36" bestFit="1" customWidth="1"/>
    <col min="16" max="16" width="10" style="3" bestFit="1" customWidth="1"/>
    <col min="17" max="17" width="9.140625" style="29" bestFit="1" customWidth="1"/>
    <col min="18" max="18" width="0.7109375" style="29" customWidth="1"/>
    <col min="19" max="19" width="21" style="36" bestFit="1" customWidth="1"/>
    <col min="20" max="20" width="10" style="3" bestFit="1" customWidth="1"/>
    <col min="21" max="21" width="9.140625" style="29" bestFit="1" customWidth="1"/>
    <col min="22" max="22" width="0.7109375" style="29" customWidth="1"/>
    <col min="23" max="23" width="20.42578125" style="4" bestFit="1" customWidth="1"/>
    <col min="24" max="24" width="5.42578125" style="1" bestFit="1" customWidth="1"/>
    <col min="25" max="25" width="6.140625" style="29" bestFit="1" customWidth="1"/>
    <col min="26" max="26" width="0.7109375" style="29" customWidth="1"/>
    <col min="27" max="27" width="23.28515625" style="4" bestFit="1" customWidth="1"/>
    <col min="28" max="28" width="5" style="1" bestFit="1" customWidth="1"/>
    <col min="29" max="29" width="6.42578125" style="29" bestFit="1" customWidth="1"/>
    <col min="30" max="30" width="0.7109375" style="29" customWidth="1"/>
    <col min="31" max="31" width="23.28515625" style="4" bestFit="1" customWidth="1"/>
    <col min="32" max="32" width="6" style="3" bestFit="1" customWidth="1"/>
    <col min="33" max="33" width="6.42578125" style="29" bestFit="1" customWidth="1"/>
    <col min="34" max="34" width="10.85546875" style="12"/>
    <col min="35" max="39" width="11.42578125" customWidth="1"/>
    <col min="40" max="16384" width="10.85546875" style="2"/>
  </cols>
  <sheetData>
    <row r="1" spans="1:34" ht="15" customHeight="1" x14ac:dyDescent="0.25">
      <c r="A1" s="193" t="s">
        <v>0</v>
      </c>
      <c r="B1" s="193"/>
      <c r="C1" s="196" t="s">
        <v>7</v>
      </c>
      <c r="D1" s="196"/>
      <c r="E1" s="197"/>
      <c r="F1" s="65"/>
      <c r="G1" s="189" t="s">
        <v>7</v>
      </c>
      <c r="H1" s="190"/>
      <c r="I1" s="191"/>
      <c r="J1" s="179"/>
      <c r="K1" s="192" t="s">
        <v>7</v>
      </c>
      <c r="L1" s="192"/>
      <c r="M1" s="192"/>
      <c r="N1" s="179"/>
      <c r="O1" s="192" t="s">
        <v>7</v>
      </c>
      <c r="P1" s="192"/>
      <c r="Q1" s="192"/>
      <c r="R1" s="179"/>
      <c r="S1" s="192" t="s">
        <v>7</v>
      </c>
      <c r="T1" s="192"/>
      <c r="U1" s="192"/>
      <c r="V1" s="179"/>
      <c r="W1" s="192" t="s">
        <v>7</v>
      </c>
      <c r="X1" s="192"/>
      <c r="Y1" s="192"/>
      <c r="Z1" s="65"/>
      <c r="AA1" s="192" t="s">
        <v>7</v>
      </c>
      <c r="AB1" s="192"/>
      <c r="AC1" s="192"/>
      <c r="AD1" s="65"/>
      <c r="AE1" s="192" t="s">
        <v>7</v>
      </c>
      <c r="AF1" s="192"/>
      <c r="AG1" s="192"/>
    </row>
    <row r="2" spans="1:34" s="1" customFormat="1" ht="15" customHeight="1" x14ac:dyDescent="0.2">
      <c r="A2" s="193" t="s">
        <v>2</v>
      </c>
      <c r="B2" s="193"/>
      <c r="C2" s="196" t="s">
        <v>353</v>
      </c>
      <c r="D2" s="196"/>
      <c r="E2" s="197"/>
      <c r="F2" s="64"/>
      <c r="G2" s="189" t="s">
        <v>354</v>
      </c>
      <c r="H2" s="190"/>
      <c r="I2" s="191"/>
      <c r="J2" s="178"/>
      <c r="K2" s="192" t="s">
        <v>355</v>
      </c>
      <c r="L2" s="192"/>
      <c r="M2" s="192"/>
      <c r="N2" s="178"/>
      <c r="O2" s="192" t="s">
        <v>356</v>
      </c>
      <c r="P2" s="192"/>
      <c r="Q2" s="192"/>
      <c r="R2" s="178"/>
      <c r="S2" s="192" t="s">
        <v>357</v>
      </c>
      <c r="T2" s="192"/>
      <c r="U2" s="192"/>
      <c r="V2" s="178"/>
      <c r="W2" s="192" t="s">
        <v>358</v>
      </c>
      <c r="X2" s="192"/>
      <c r="Y2" s="192"/>
      <c r="Z2" s="64"/>
      <c r="AA2" s="192" t="s">
        <v>359</v>
      </c>
      <c r="AB2" s="192"/>
      <c r="AC2" s="192"/>
      <c r="AD2" s="64"/>
      <c r="AE2" s="192" t="s">
        <v>360</v>
      </c>
      <c r="AF2" s="192"/>
      <c r="AG2" s="192"/>
      <c r="AH2" s="3"/>
    </row>
    <row r="3" spans="1:34" s="1" customFormat="1" ht="15" customHeight="1" x14ac:dyDescent="0.2">
      <c r="A3" s="193" t="s">
        <v>1</v>
      </c>
      <c r="B3" s="193"/>
      <c r="C3" s="196" t="s">
        <v>315</v>
      </c>
      <c r="D3" s="196"/>
      <c r="E3" s="197"/>
      <c r="F3" s="64"/>
      <c r="G3" s="189" t="s">
        <v>344</v>
      </c>
      <c r="H3" s="190"/>
      <c r="I3" s="191"/>
      <c r="J3" s="178"/>
      <c r="K3" s="192" t="s">
        <v>345</v>
      </c>
      <c r="L3" s="192"/>
      <c r="M3" s="192"/>
      <c r="N3" s="178"/>
      <c r="O3" s="192" t="s">
        <v>346</v>
      </c>
      <c r="P3" s="192"/>
      <c r="Q3" s="192"/>
      <c r="R3" s="178"/>
      <c r="S3" s="192" t="s">
        <v>347</v>
      </c>
      <c r="T3" s="192"/>
      <c r="U3" s="192"/>
      <c r="V3" s="178"/>
      <c r="W3" s="192" t="s">
        <v>316</v>
      </c>
      <c r="X3" s="192"/>
      <c r="Y3" s="192"/>
      <c r="Z3" s="64"/>
      <c r="AA3" s="192" t="s">
        <v>316</v>
      </c>
      <c r="AB3" s="192"/>
      <c r="AC3" s="192"/>
      <c r="AD3" s="64"/>
      <c r="AE3" s="192" t="s">
        <v>316</v>
      </c>
      <c r="AF3" s="192"/>
      <c r="AG3" s="192"/>
      <c r="AH3" s="3"/>
    </row>
    <row r="4" spans="1:34" s="1" customFormat="1" ht="15" customHeight="1" x14ac:dyDescent="0.2">
      <c r="A4" s="198" t="s">
        <v>364</v>
      </c>
      <c r="B4" s="199"/>
      <c r="C4" s="197" t="s">
        <v>461</v>
      </c>
      <c r="D4" s="200"/>
      <c r="E4" s="201"/>
      <c r="F4" s="80"/>
      <c r="G4" s="189" t="s">
        <v>462</v>
      </c>
      <c r="H4" s="190"/>
      <c r="I4" s="191"/>
      <c r="J4" s="80"/>
      <c r="K4" s="189" t="s">
        <v>462</v>
      </c>
      <c r="L4" s="190"/>
      <c r="M4" s="191"/>
      <c r="N4" s="80"/>
      <c r="O4" s="192" t="s">
        <v>462</v>
      </c>
      <c r="P4" s="192"/>
      <c r="Q4" s="192"/>
      <c r="R4" s="80"/>
      <c r="S4" s="192" t="s">
        <v>462</v>
      </c>
      <c r="T4" s="192"/>
      <c r="U4" s="192"/>
      <c r="V4" s="80"/>
      <c r="W4" s="189" t="s">
        <v>463</v>
      </c>
      <c r="X4" s="190"/>
      <c r="Y4" s="191"/>
      <c r="Z4" s="80"/>
      <c r="AA4" s="189" t="s">
        <v>463</v>
      </c>
      <c r="AB4" s="190"/>
      <c r="AC4" s="191"/>
      <c r="AD4" s="80"/>
      <c r="AE4" s="189" t="s">
        <v>463</v>
      </c>
      <c r="AF4" s="190"/>
      <c r="AG4" s="191"/>
      <c r="AH4" s="3"/>
    </row>
    <row r="5" spans="1:34" s="1" customFormat="1" ht="12.75" x14ac:dyDescent="0.2">
      <c r="A5" s="194"/>
      <c r="B5" s="195"/>
      <c r="C5" s="150" t="s">
        <v>43</v>
      </c>
      <c r="D5" s="8" t="s">
        <v>8</v>
      </c>
      <c r="E5" s="11" t="s">
        <v>9</v>
      </c>
      <c r="F5" s="62"/>
      <c r="G5" s="7" t="s">
        <v>43</v>
      </c>
      <c r="H5" s="177" t="s">
        <v>55</v>
      </c>
      <c r="I5" s="10" t="s">
        <v>405</v>
      </c>
      <c r="J5" s="62"/>
      <c r="K5" s="7" t="s">
        <v>43</v>
      </c>
      <c r="L5" s="177" t="s">
        <v>55</v>
      </c>
      <c r="M5" s="10" t="s">
        <v>405</v>
      </c>
      <c r="N5" s="62"/>
      <c r="O5" s="7" t="s">
        <v>43</v>
      </c>
      <c r="P5" s="177" t="s">
        <v>55</v>
      </c>
      <c r="Q5" s="10" t="s">
        <v>405</v>
      </c>
      <c r="R5" s="62"/>
      <c r="S5" s="7" t="s">
        <v>43</v>
      </c>
      <c r="T5" s="177" t="s">
        <v>55</v>
      </c>
      <c r="U5" s="10" t="s">
        <v>405</v>
      </c>
      <c r="V5" s="62"/>
      <c r="W5" s="150" t="s">
        <v>43</v>
      </c>
      <c r="X5" s="8" t="s">
        <v>8</v>
      </c>
      <c r="Y5" s="11" t="s">
        <v>9</v>
      </c>
      <c r="Z5" s="62"/>
      <c r="AA5" s="68" t="s">
        <v>43</v>
      </c>
      <c r="AB5" s="66" t="s">
        <v>8</v>
      </c>
      <c r="AC5" s="67" t="s">
        <v>9</v>
      </c>
      <c r="AD5" s="62"/>
      <c r="AE5" s="7" t="s">
        <v>43</v>
      </c>
      <c r="AF5" s="13" t="s">
        <v>8</v>
      </c>
      <c r="AG5" s="11" t="s">
        <v>9</v>
      </c>
      <c r="AH5" s="3"/>
    </row>
    <row r="6" spans="1:34" x14ac:dyDescent="0.25">
      <c r="A6" s="77" t="s">
        <v>163</v>
      </c>
      <c r="B6" s="63"/>
      <c r="C6" s="71" t="s">
        <v>15</v>
      </c>
      <c r="D6" s="32">
        <v>565</v>
      </c>
      <c r="E6" s="59">
        <v>13.657239545564419</v>
      </c>
      <c r="F6" s="63"/>
      <c r="G6" s="53" t="s">
        <v>257</v>
      </c>
      <c r="H6" s="180">
        <v>23.285282503008517</v>
      </c>
      <c r="I6" s="25">
        <f>(H6*100)/H$81</f>
        <v>18.57219005534774</v>
      </c>
      <c r="J6" s="63"/>
      <c r="K6" s="46" t="s">
        <v>57</v>
      </c>
      <c r="L6" s="180">
        <v>21.930341857773982</v>
      </c>
      <c r="M6" s="25">
        <f>(L6*100)/L$81</f>
        <v>16.575950269065711</v>
      </c>
      <c r="N6" s="63"/>
      <c r="O6" s="47" t="s">
        <v>44</v>
      </c>
      <c r="P6" s="181">
        <v>19.726721046039252</v>
      </c>
      <c r="Q6" s="26">
        <f>(P6*100)/P$81</f>
        <v>14.697871451607718</v>
      </c>
      <c r="R6" s="63"/>
      <c r="S6" s="40" t="s">
        <v>73</v>
      </c>
      <c r="T6" s="180">
        <v>22.187824035730426</v>
      </c>
      <c r="U6" s="25">
        <f>(T6*100)/T$81</f>
        <v>19.633642397114194</v>
      </c>
      <c r="V6" s="63"/>
      <c r="W6" s="117" t="s">
        <v>10</v>
      </c>
      <c r="X6" s="33">
        <v>2075</v>
      </c>
      <c r="Y6" s="25">
        <v>40.670325362602902</v>
      </c>
      <c r="Z6" s="63"/>
      <c r="AA6" s="117" t="s">
        <v>73</v>
      </c>
      <c r="AB6" s="118">
        <v>2465</v>
      </c>
      <c r="AC6" s="25">
        <v>32.092175497982034</v>
      </c>
      <c r="AD6" s="63"/>
      <c r="AE6" s="34" t="s">
        <v>73</v>
      </c>
      <c r="AF6" s="33">
        <v>7673</v>
      </c>
      <c r="AG6" s="25">
        <v>30.83011893281903</v>
      </c>
    </row>
    <row r="7" spans="1:34" x14ac:dyDescent="0.25">
      <c r="A7" s="78" t="s">
        <v>164</v>
      </c>
      <c r="B7" s="63"/>
      <c r="C7" s="71" t="s">
        <v>17</v>
      </c>
      <c r="D7" s="32">
        <v>498</v>
      </c>
      <c r="E7" s="59">
        <v>12.037708484408991</v>
      </c>
      <c r="F7" s="63"/>
      <c r="G7" s="54" t="s">
        <v>10</v>
      </c>
      <c r="H7" s="181">
        <v>9.7555100594004269</v>
      </c>
      <c r="I7" s="26">
        <f>(H7*100)/H$81</f>
        <v>7.7809314482928178</v>
      </c>
      <c r="J7" s="63"/>
      <c r="K7" s="47" t="s">
        <v>10</v>
      </c>
      <c r="L7" s="181">
        <v>11.202435172264838</v>
      </c>
      <c r="M7" s="26">
        <f t="shared" ref="M7:M40" si="0">(L7*100)/L$81</f>
        <v>8.467310245876071</v>
      </c>
      <c r="N7" s="63"/>
      <c r="O7" s="47" t="s">
        <v>59</v>
      </c>
      <c r="P7" s="181">
        <v>13.646028170923136</v>
      </c>
      <c r="Q7" s="26">
        <f t="shared" ref="Q7:Q41" si="1">(P7*100)/P$81</f>
        <v>10.167303902820484</v>
      </c>
      <c r="R7" s="63"/>
      <c r="S7" s="41" t="s">
        <v>74</v>
      </c>
      <c r="T7" s="181">
        <v>8.2800708748535392</v>
      </c>
      <c r="U7" s="26">
        <f t="shared" ref="U7:U33" si="2">(T7*100)/T$81</f>
        <v>7.3268992181406176</v>
      </c>
      <c r="V7" s="63"/>
      <c r="W7" s="117" t="s">
        <v>73</v>
      </c>
      <c r="X7" s="33">
        <v>1176</v>
      </c>
      <c r="Y7" s="25">
        <v>23.049784398275186</v>
      </c>
      <c r="Z7" s="63"/>
      <c r="AA7" s="117" t="s">
        <v>10</v>
      </c>
      <c r="AB7" s="118">
        <v>1174</v>
      </c>
      <c r="AC7" s="25">
        <v>15.284468168207265</v>
      </c>
      <c r="AD7" s="63"/>
      <c r="AE7" s="34" t="s">
        <v>10</v>
      </c>
      <c r="AF7" s="33">
        <v>4335</v>
      </c>
      <c r="AG7" s="25">
        <v>17.418032786885245</v>
      </c>
    </row>
    <row r="8" spans="1:34" x14ac:dyDescent="0.25">
      <c r="A8" s="79" t="s">
        <v>165</v>
      </c>
      <c r="B8" s="63"/>
      <c r="C8" s="72" t="s">
        <v>98</v>
      </c>
      <c r="D8" s="32">
        <v>393</v>
      </c>
      <c r="E8" s="59">
        <v>9.4996374184191446</v>
      </c>
      <c r="F8" s="63"/>
      <c r="G8" s="54" t="s">
        <v>258</v>
      </c>
      <c r="H8" s="181">
        <v>9.2659325322299839</v>
      </c>
      <c r="I8" s="26">
        <f t="shared" ref="I8:I41" si="3">(H8*100)/H$81</f>
        <v>7.3904475930824782</v>
      </c>
      <c r="J8" s="63"/>
      <c r="K8" s="47" t="s">
        <v>58</v>
      </c>
      <c r="L8" s="181">
        <v>8.6371170424501074</v>
      </c>
      <c r="M8" s="26">
        <f t="shared" si="0"/>
        <v>6.5283260740872482</v>
      </c>
      <c r="N8" s="63"/>
      <c r="O8" s="47" t="s">
        <v>10</v>
      </c>
      <c r="P8" s="181">
        <v>11.534138111193041</v>
      </c>
      <c r="Q8" s="26">
        <f t="shared" si="1"/>
        <v>8.593789047239687</v>
      </c>
      <c r="R8" s="63"/>
      <c r="S8" s="41" t="s">
        <v>44</v>
      </c>
      <c r="T8" s="181">
        <v>8.2092441695076985</v>
      </c>
      <c r="U8" s="26">
        <f t="shared" si="2"/>
        <v>7.2642258256219696</v>
      </c>
      <c r="V8" s="63"/>
      <c r="W8" s="109" t="s">
        <v>79</v>
      </c>
      <c r="X8" s="31">
        <v>690</v>
      </c>
      <c r="Y8" s="26">
        <v>13.524108192865542</v>
      </c>
      <c r="Z8" s="63"/>
      <c r="AA8" s="109" t="s">
        <v>82</v>
      </c>
      <c r="AB8" s="119">
        <v>711</v>
      </c>
      <c r="AC8" s="26">
        <v>9.2566072126025265</v>
      </c>
      <c r="AD8" s="63"/>
      <c r="AE8" s="30" t="s">
        <v>17</v>
      </c>
      <c r="AF8" s="31">
        <v>2008</v>
      </c>
      <c r="AG8" s="26">
        <v>8.0681452909032458</v>
      </c>
    </row>
    <row r="9" spans="1:34" x14ac:dyDescent="0.25">
      <c r="A9" s="5"/>
      <c r="B9" s="63"/>
      <c r="C9" s="71" t="s">
        <v>365</v>
      </c>
      <c r="D9" s="32">
        <v>385</v>
      </c>
      <c r="E9" s="59">
        <v>9.3062605752961076</v>
      </c>
      <c r="F9" s="63"/>
      <c r="G9" s="55" t="s">
        <v>13</v>
      </c>
      <c r="H9" s="181">
        <v>8.8194159047679737</v>
      </c>
      <c r="I9" s="26">
        <f t="shared" si="3"/>
        <v>7.0343088317414502</v>
      </c>
      <c r="J9" s="63"/>
      <c r="K9" s="48" t="s">
        <v>12</v>
      </c>
      <c r="L9" s="181">
        <v>8.218389382964455</v>
      </c>
      <c r="M9" s="26">
        <f t="shared" si="0"/>
        <v>6.2118326557479424</v>
      </c>
      <c r="N9" s="63"/>
      <c r="O9" s="47" t="s">
        <v>57</v>
      </c>
      <c r="P9" s="181">
        <v>10.420690203382708</v>
      </c>
      <c r="Q9" s="26">
        <f t="shared" si="1"/>
        <v>7.7641877070644192</v>
      </c>
      <c r="R9" s="63"/>
      <c r="S9" s="114" t="s">
        <v>12</v>
      </c>
      <c r="T9" s="181">
        <v>6.8148005134862286</v>
      </c>
      <c r="U9" s="26">
        <f t="shared" si="2"/>
        <v>6.0303054537476681</v>
      </c>
      <c r="V9" s="63"/>
      <c r="W9" s="109" t="s">
        <v>80</v>
      </c>
      <c r="X9" s="31">
        <v>384</v>
      </c>
      <c r="Y9" s="26">
        <v>7.5264602116816937</v>
      </c>
      <c r="Z9" s="63"/>
      <c r="AA9" s="109" t="s">
        <v>17</v>
      </c>
      <c r="AB9" s="119">
        <v>466</v>
      </c>
      <c r="AC9" s="26">
        <v>6.066918370003906</v>
      </c>
      <c r="AD9" s="63"/>
      <c r="AE9" s="30" t="s">
        <v>80</v>
      </c>
      <c r="AF9" s="31">
        <v>1974</v>
      </c>
      <c r="AG9" s="26">
        <v>7.9315332690453229</v>
      </c>
    </row>
    <row r="10" spans="1:34" x14ac:dyDescent="0.25">
      <c r="A10" s="5"/>
      <c r="B10" s="63"/>
      <c r="C10" s="72" t="s">
        <v>13</v>
      </c>
      <c r="D10" s="32">
        <v>282</v>
      </c>
      <c r="E10" s="59">
        <v>6.81653372008702</v>
      </c>
      <c r="F10" s="63"/>
      <c r="G10" s="54" t="s">
        <v>259</v>
      </c>
      <c r="H10" s="181">
        <v>6.8864127253082268</v>
      </c>
      <c r="I10" s="26">
        <f t="shared" si="3"/>
        <v>5.4925580532452258</v>
      </c>
      <c r="J10" s="63"/>
      <c r="K10" s="47" t="s">
        <v>268</v>
      </c>
      <c r="L10" s="181">
        <v>6.8702290076335881</v>
      </c>
      <c r="M10" s="26">
        <f t="shared" si="0"/>
        <v>5.1928316989394325</v>
      </c>
      <c r="N10" s="63"/>
      <c r="O10" s="47" t="s">
        <v>58</v>
      </c>
      <c r="P10" s="181">
        <v>6.7386565715576738</v>
      </c>
      <c r="Q10" s="26">
        <f t="shared" si="1"/>
        <v>5.0207993418740209</v>
      </c>
      <c r="R10" s="63"/>
      <c r="S10" s="41" t="s">
        <v>52</v>
      </c>
      <c r="T10" s="181">
        <v>6.6689245710583309</v>
      </c>
      <c r="U10" s="26">
        <f t="shared" si="2"/>
        <v>5.9012222194765123</v>
      </c>
      <c r="V10" s="63"/>
      <c r="W10" s="109" t="s">
        <v>17</v>
      </c>
      <c r="X10" s="31">
        <v>328</v>
      </c>
      <c r="Y10" s="26">
        <v>6.4288514308114468</v>
      </c>
      <c r="Z10" s="63"/>
      <c r="AA10" s="109" t="s">
        <v>19</v>
      </c>
      <c r="AB10" s="119">
        <v>415</v>
      </c>
      <c r="AC10" s="26">
        <v>5.4029423252180706</v>
      </c>
      <c r="AD10" s="63"/>
      <c r="AE10" s="30" t="s">
        <v>82</v>
      </c>
      <c r="AF10" s="31">
        <v>1567</v>
      </c>
      <c r="AG10" s="26">
        <v>6.2962070073931216</v>
      </c>
    </row>
    <row r="11" spans="1:34" x14ac:dyDescent="0.25">
      <c r="A11" s="5"/>
      <c r="B11" s="63"/>
      <c r="C11" s="71" t="s">
        <v>18</v>
      </c>
      <c r="D11" s="32">
        <v>270</v>
      </c>
      <c r="E11" s="59">
        <v>6.5264684554024655</v>
      </c>
      <c r="F11" s="63"/>
      <c r="G11" s="54" t="s">
        <v>260</v>
      </c>
      <c r="H11" s="181">
        <v>6.4747361516106263</v>
      </c>
      <c r="I11" s="26">
        <f t="shared" si="3"/>
        <v>5.1642074924539472</v>
      </c>
      <c r="J11" s="63"/>
      <c r="K11" s="49" t="s">
        <v>259</v>
      </c>
      <c r="L11" s="182">
        <v>6.2154241491470268</v>
      </c>
      <c r="M11" s="27">
        <f t="shared" si="0"/>
        <v>4.6979003914108972</v>
      </c>
      <c r="N11" s="63"/>
      <c r="O11" s="49" t="s">
        <v>141</v>
      </c>
      <c r="P11" s="182">
        <v>5.9558982048799924</v>
      </c>
      <c r="Q11" s="27">
        <f t="shared" si="1"/>
        <v>4.4375862562198822</v>
      </c>
      <c r="R11" s="63"/>
      <c r="S11" s="41" t="s">
        <v>59</v>
      </c>
      <c r="T11" s="181">
        <v>6.5369598454031639</v>
      </c>
      <c r="U11" s="26">
        <f t="shared" si="2"/>
        <v>5.7844487932777806</v>
      </c>
      <c r="V11" s="63"/>
      <c r="W11" s="103" t="s">
        <v>81</v>
      </c>
      <c r="X11" s="9">
        <v>96</v>
      </c>
      <c r="Y11" s="116">
        <v>1.8816150529204234</v>
      </c>
      <c r="Z11" s="63"/>
      <c r="AA11" s="109" t="s">
        <v>80</v>
      </c>
      <c r="AB11" s="119">
        <v>399</v>
      </c>
      <c r="AC11" s="26">
        <v>5.1946361150891809</v>
      </c>
      <c r="AD11" s="63"/>
      <c r="AE11" s="19" t="s">
        <v>19</v>
      </c>
      <c r="AF11" s="17">
        <v>1122</v>
      </c>
      <c r="AG11" s="27">
        <v>4.5081967213114753</v>
      </c>
    </row>
    <row r="12" spans="1:34" x14ac:dyDescent="0.25">
      <c r="A12" s="5"/>
      <c r="B12" s="63"/>
      <c r="C12" s="72" t="s">
        <v>11</v>
      </c>
      <c r="D12" s="32">
        <v>217</v>
      </c>
      <c r="E12" s="59">
        <v>5.2453468697123515</v>
      </c>
      <c r="F12" s="63"/>
      <c r="G12" s="56" t="s">
        <v>261</v>
      </c>
      <c r="H12" s="182">
        <v>5.1202267882995915</v>
      </c>
      <c r="I12" s="27">
        <f t="shared" si="3"/>
        <v>4.0838596236269167</v>
      </c>
      <c r="J12" s="63"/>
      <c r="K12" s="49" t="s">
        <v>60</v>
      </c>
      <c r="L12" s="182">
        <v>5.5079844325145757</v>
      </c>
      <c r="M12" s="27">
        <f t="shared" si="0"/>
        <v>4.1631852630598729</v>
      </c>
      <c r="N12" s="63"/>
      <c r="O12" s="49" t="s">
        <v>60</v>
      </c>
      <c r="P12" s="182">
        <v>5.5007602300575336</v>
      </c>
      <c r="Q12" s="27">
        <f t="shared" si="1"/>
        <v>4.0984746810588035</v>
      </c>
      <c r="R12" s="63"/>
      <c r="S12" s="41" t="s">
        <v>46</v>
      </c>
      <c r="T12" s="181">
        <v>5.9792676552045396</v>
      </c>
      <c r="U12" s="26">
        <f t="shared" si="2"/>
        <v>5.2909561005112211</v>
      </c>
      <c r="V12" s="63"/>
      <c r="W12" s="103" t="s">
        <v>19</v>
      </c>
      <c r="X12" s="9">
        <v>94</v>
      </c>
      <c r="Y12" s="116">
        <v>1.8424147393179144</v>
      </c>
      <c r="Z12" s="63"/>
      <c r="AA12" s="120" t="s">
        <v>90</v>
      </c>
      <c r="AB12" s="121">
        <v>269</v>
      </c>
      <c r="AC12" s="27">
        <v>3.5021481577919542</v>
      </c>
      <c r="AD12" s="63"/>
      <c r="AE12" s="20" t="s">
        <v>81</v>
      </c>
      <c r="AF12" s="17">
        <v>998</v>
      </c>
      <c r="AG12" s="27">
        <v>4.0099646415943431</v>
      </c>
    </row>
    <row r="13" spans="1:34" x14ac:dyDescent="0.25">
      <c r="A13" s="5"/>
      <c r="B13" s="63"/>
      <c r="C13" s="187" t="s">
        <v>16</v>
      </c>
      <c r="D13" s="16">
        <v>206</v>
      </c>
      <c r="E13" s="60">
        <v>4.9794537104181771</v>
      </c>
      <c r="F13" s="63"/>
      <c r="G13" s="56" t="s">
        <v>47</v>
      </c>
      <c r="H13" s="182">
        <v>4.3670671909086192</v>
      </c>
      <c r="I13" s="27">
        <f t="shared" si="3"/>
        <v>3.4831444215267457</v>
      </c>
      <c r="J13" s="63"/>
      <c r="K13" s="186" t="s">
        <v>13</v>
      </c>
      <c r="L13" s="182">
        <v>5.090114788827111</v>
      </c>
      <c r="M13" s="27">
        <f t="shared" si="0"/>
        <v>3.8473403721029977</v>
      </c>
      <c r="N13" s="63"/>
      <c r="O13" s="186" t="s">
        <v>13</v>
      </c>
      <c r="P13" s="182">
        <v>5.0598329688147166</v>
      </c>
      <c r="Q13" s="27">
        <f t="shared" si="1"/>
        <v>3.7699511423454313</v>
      </c>
      <c r="R13" s="63"/>
      <c r="S13" s="43" t="s">
        <v>75</v>
      </c>
      <c r="T13" s="182">
        <v>5.5615299587538294</v>
      </c>
      <c r="U13" s="27">
        <f t="shared" si="2"/>
        <v>4.9213068489803025</v>
      </c>
      <c r="V13" s="63"/>
      <c r="W13" s="103" t="s">
        <v>82</v>
      </c>
      <c r="X13" s="9">
        <v>60</v>
      </c>
      <c r="Y13" s="116">
        <v>1.1760094080752646</v>
      </c>
      <c r="Z13" s="63"/>
      <c r="AA13" s="110" t="s">
        <v>83</v>
      </c>
      <c r="AB13" s="121">
        <v>261</v>
      </c>
      <c r="AC13" s="27">
        <v>3.3979950527275093</v>
      </c>
      <c r="AD13" s="63"/>
      <c r="AE13" s="21" t="s">
        <v>90</v>
      </c>
      <c r="AF13" s="17">
        <v>872</v>
      </c>
      <c r="AG13" s="27">
        <v>3.5036965605914498</v>
      </c>
    </row>
    <row r="14" spans="1:34" x14ac:dyDescent="0.25">
      <c r="A14" s="5"/>
      <c r="B14" s="63"/>
      <c r="C14" s="187" t="s">
        <v>434</v>
      </c>
      <c r="D14" s="16">
        <v>201</v>
      </c>
      <c r="E14" s="60">
        <v>4.8585931834662803</v>
      </c>
      <c r="F14" s="63"/>
      <c r="G14" s="56" t="s">
        <v>141</v>
      </c>
      <c r="H14" s="182">
        <v>3.6774861878453038</v>
      </c>
      <c r="I14" s="27">
        <f t="shared" si="3"/>
        <v>2.9331390932343138</v>
      </c>
      <c r="J14" s="63"/>
      <c r="K14" s="49" t="s">
        <v>47</v>
      </c>
      <c r="L14" s="182">
        <v>4.6346597683919226</v>
      </c>
      <c r="M14" s="27">
        <f t="shared" si="0"/>
        <v>3.5030867431585966</v>
      </c>
      <c r="N14" s="63"/>
      <c r="O14" s="49" t="s">
        <v>66</v>
      </c>
      <c r="P14" s="182">
        <v>4.4850138095921919</v>
      </c>
      <c r="Q14" s="27">
        <f t="shared" si="1"/>
        <v>3.3416682011279799</v>
      </c>
      <c r="R14" s="63"/>
      <c r="S14" s="42" t="s">
        <v>13</v>
      </c>
      <c r="T14" s="182">
        <v>4.2859477981469567</v>
      </c>
      <c r="U14" s="27">
        <f t="shared" si="2"/>
        <v>3.7925650692923445</v>
      </c>
      <c r="V14" s="63"/>
      <c r="W14" s="104" t="s">
        <v>275</v>
      </c>
      <c r="X14" s="9">
        <v>31</v>
      </c>
      <c r="Y14" s="116">
        <v>0.60760486083888676</v>
      </c>
      <c r="Z14" s="63"/>
      <c r="AA14" s="110" t="s">
        <v>79</v>
      </c>
      <c r="AB14" s="121">
        <v>256</v>
      </c>
      <c r="AC14" s="27">
        <v>3.3328993620622316</v>
      </c>
      <c r="AD14" s="63"/>
      <c r="AE14" s="19" t="s">
        <v>79</v>
      </c>
      <c r="AF14" s="17">
        <v>691</v>
      </c>
      <c r="AG14" s="27">
        <v>2.7764384442301511</v>
      </c>
    </row>
    <row r="15" spans="1:34" x14ac:dyDescent="0.25">
      <c r="A15" s="5"/>
      <c r="B15" s="63"/>
      <c r="C15" s="73" t="s">
        <v>19</v>
      </c>
      <c r="D15" s="16">
        <v>143</v>
      </c>
      <c r="E15" s="60">
        <v>3.4566110708242688</v>
      </c>
      <c r="F15" s="63"/>
      <c r="G15" s="56" t="s">
        <v>139</v>
      </c>
      <c r="H15" s="182">
        <v>3.5020994069005851</v>
      </c>
      <c r="I15" s="27">
        <f t="shared" si="3"/>
        <v>2.7932517361245122</v>
      </c>
      <c r="J15" s="63"/>
      <c r="K15" s="49" t="s">
        <v>269</v>
      </c>
      <c r="L15" s="182">
        <v>4.6080287388938368</v>
      </c>
      <c r="M15" s="27">
        <f t="shared" si="0"/>
        <v>3.4829577992763192</v>
      </c>
      <c r="N15" s="63"/>
      <c r="O15" s="49" t="s">
        <v>61</v>
      </c>
      <c r="P15" s="182">
        <v>4.0747844947605341</v>
      </c>
      <c r="Q15" s="27">
        <f t="shared" si="1"/>
        <v>3.0360169111338213</v>
      </c>
      <c r="R15" s="63"/>
      <c r="S15" s="43" t="s">
        <v>45</v>
      </c>
      <c r="T15" s="182">
        <v>3.8015376241138532</v>
      </c>
      <c r="U15" s="27">
        <f t="shared" si="2"/>
        <v>3.3639184334088945</v>
      </c>
      <c r="V15" s="63"/>
      <c r="W15" s="103" t="s">
        <v>83</v>
      </c>
      <c r="X15" s="9">
        <v>23</v>
      </c>
      <c r="Y15" s="116">
        <v>0.45080360642885142</v>
      </c>
      <c r="Z15" s="63"/>
      <c r="AA15" s="120" t="s">
        <v>13</v>
      </c>
      <c r="AB15" s="121">
        <v>243</v>
      </c>
      <c r="AC15" s="27">
        <v>3.163650566332509</v>
      </c>
      <c r="AD15" s="63"/>
      <c r="AE15" s="19" t="s">
        <v>47</v>
      </c>
      <c r="AF15" s="17">
        <v>509</v>
      </c>
      <c r="AG15" s="27">
        <v>2.0451623272259725</v>
      </c>
    </row>
    <row r="16" spans="1:34" x14ac:dyDescent="0.25">
      <c r="A16" s="5"/>
      <c r="B16" s="63"/>
      <c r="C16" s="73" t="s">
        <v>22</v>
      </c>
      <c r="D16" s="16">
        <v>99</v>
      </c>
      <c r="E16" s="60">
        <v>2.3930384336475705</v>
      </c>
      <c r="F16" s="63"/>
      <c r="G16" s="56" t="s">
        <v>262</v>
      </c>
      <c r="H16" s="182">
        <v>3.2794251136564898</v>
      </c>
      <c r="I16" s="27">
        <f t="shared" si="3"/>
        <v>2.6156481664003635</v>
      </c>
      <c r="J16" s="63"/>
      <c r="K16" s="49" t="s">
        <v>262</v>
      </c>
      <c r="L16" s="182">
        <v>4.4210110964389537</v>
      </c>
      <c r="M16" s="27">
        <f t="shared" si="0"/>
        <v>3.3416013552740038</v>
      </c>
      <c r="N16" s="63"/>
      <c r="O16" s="49" t="s">
        <v>145</v>
      </c>
      <c r="P16" s="182">
        <v>3.9635949867163087</v>
      </c>
      <c r="Q16" s="27">
        <f t="shared" si="1"/>
        <v>2.953172474281522</v>
      </c>
      <c r="R16" s="63"/>
      <c r="S16" s="43" t="s">
        <v>76</v>
      </c>
      <c r="T16" s="182">
        <v>3.7655634718049837</v>
      </c>
      <c r="U16" s="27">
        <f t="shared" si="2"/>
        <v>3.3320854947289114</v>
      </c>
      <c r="V16" s="63"/>
      <c r="W16" s="104" t="s">
        <v>110</v>
      </c>
      <c r="X16" s="9">
        <v>22</v>
      </c>
      <c r="Y16" s="116">
        <v>0.43120344962759705</v>
      </c>
      <c r="Z16" s="63"/>
      <c r="AA16" s="120" t="s">
        <v>120</v>
      </c>
      <c r="AB16" s="121">
        <v>199</v>
      </c>
      <c r="AC16" s="27">
        <v>2.5908084884780629</v>
      </c>
      <c r="AD16" s="63"/>
      <c r="AE16" s="24" t="s">
        <v>13</v>
      </c>
      <c r="AF16" s="14">
        <v>298</v>
      </c>
      <c r="AG16" s="28">
        <v>1.1973641915782707</v>
      </c>
    </row>
    <row r="17" spans="1:33" x14ac:dyDescent="0.25">
      <c r="A17" s="5"/>
      <c r="B17" s="63"/>
      <c r="C17" s="73" t="s">
        <v>23</v>
      </c>
      <c r="D17" s="16">
        <v>84</v>
      </c>
      <c r="E17" s="60">
        <v>2.030456852791878</v>
      </c>
      <c r="F17" s="63"/>
      <c r="G17" s="56" t="s">
        <v>157</v>
      </c>
      <c r="H17" s="182">
        <v>2.9293563909576852</v>
      </c>
      <c r="I17" s="27">
        <f t="shared" si="3"/>
        <v>2.3364356273403368</v>
      </c>
      <c r="J17" s="63"/>
      <c r="K17" s="49" t="s">
        <v>151</v>
      </c>
      <c r="L17" s="182">
        <v>4.1702469923171108</v>
      </c>
      <c r="M17" s="27">
        <f t="shared" si="0"/>
        <v>3.1520624348983963</v>
      </c>
      <c r="N17" s="63"/>
      <c r="O17" s="49" t="s">
        <v>146</v>
      </c>
      <c r="P17" s="182">
        <v>3.9541952472559641</v>
      </c>
      <c r="Q17" s="27">
        <f t="shared" si="1"/>
        <v>2.9461689706610108</v>
      </c>
      <c r="R17" s="63"/>
      <c r="S17" s="43" t="s">
        <v>48</v>
      </c>
      <c r="T17" s="182">
        <v>3.5134748004993122</v>
      </c>
      <c r="U17" s="27">
        <f t="shared" si="2"/>
        <v>3.109016354789417</v>
      </c>
      <c r="V17" s="63"/>
      <c r="W17" s="103" t="s">
        <v>84</v>
      </c>
      <c r="X17" s="9">
        <v>22</v>
      </c>
      <c r="Y17" s="116">
        <v>0.43120344962759705</v>
      </c>
      <c r="Z17" s="63"/>
      <c r="AA17" s="110" t="s">
        <v>81</v>
      </c>
      <c r="AB17" s="121">
        <v>170</v>
      </c>
      <c r="AC17" s="27">
        <v>2.2132534826194505</v>
      </c>
      <c r="AD17" s="63"/>
      <c r="AE17" s="22" t="s">
        <v>83</v>
      </c>
      <c r="AF17" s="14">
        <v>287</v>
      </c>
      <c r="AG17" s="28">
        <v>1.1531661845065895</v>
      </c>
    </row>
    <row r="18" spans="1:33" x14ac:dyDescent="0.25">
      <c r="A18" s="5"/>
      <c r="B18" s="63"/>
      <c r="C18" s="76" t="s">
        <v>20</v>
      </c>
      <c r="D18" s="83">
        <v>77</v>
      </c>
      <c r="E18" s="61">
        <v>1.8612521150592216</v>
      </c>
      <c r="F18" s="63"/>
      <c r="G18" s="56" t="s">
        <v>443</v>
      </c>
      <c r="H18" s="182">
        <v>2.8671400423408873</v>
      </c>
      <c r="I18" s="27">
        <f t="shared" si="3"/>
        <v>2.2868122718619719</v>
      </c>
      <c r="J18" s="63"/>
      <c r="K18" s="49" t="s">
        <v>62</v>
      </c>
      <c r="L18" s="182">
        <v>3.9828523679187056</v>
      </c>
      <c r="M18" s="27">
        <f t="shared" si="0"/>
        <v>3.0104210507894158</v>
      </c>
      <c r="N18" s="63"/>
      <c r="O18" s="49" t="s">
        <v>67</v>
      </c>
      <c r="P18" s="182">
        <v>3.9094950711115017</v>
      </c>
      <c r="Q18" s="27">
        <f t="shared" si="1"/>
        <v>2.9128640214349231</v>
      </c>
      <c r="R18" s="63"/>
      <c r="S18" s="43" t="s">
        <v>139</v>
      </c>
      <c r="T18" s="182">
        <v>2.8768269155464061</v>
      </c>
      <c r="U18" s="27">
        <f t="shared" si="2"/>
        <v>2.5456570598033297</v>
      </c>
      <c r="V18" s="63"/>
      <c r="W18" s="104" t="s">
        <v>276</v>
      </c>
      <c r="X18" s="9">
        <v>15</v>
      </c>
      <c r="Y18" s="116">
        <v>0.29400235201881614</v>
      </c>
      <c r="Z18" s="63"/>
      <c r="AA18" s="103" t="s">
        <v>68</v>
      </c>
      <c r="AB18" s="115">
        <v>125</v>
      </c>
      <c r="AC18" s="116">
        <v>1.6273922666319489</v>
      </c>
      <c r="AD18" s="63"/>
      <c r="AE18" s="24" t="s">
        <v>24</v>
      </c>
      <c r="AF18" s="14">
        <v>275</v>
      </c>
      <c r="AG18" s="28">
        <v>1.1049501767920282</v>
      </c>
    </row>
    <row r="19" spans="1:33" x14ac:dyDescent="0.25">
      <c r="A19" s="5"/>
      <c r="B19" s="63"/>
      <c r="C19" s="188" t="s">
        <v>24</v>
      </c>
      <c r="D19" s="83">
        <v>57</v>
      </c>
      <c r="E19" s="61">
        <v>1.3778100072516317</v>
      </c>
      <c r="F19" s="63"/>
      <c r="G19" s="56" t="s">
        <v>158</v>
      </c>
      <c r="H19" s="182">
        <v>2.8536089760579557</v>
      </c>
      <c r="I19" s="27">
        <f t="shared" si="3"/>
        <v>2.2760199812970776</v>
      </c>
      <c r="J19" s="63"/>
      <c r="K19" s="49" t="s">
        <v>147</v>
      </c>
      <c r="L19" s="182">
        <v>3.916248178954592</v>
      </c>
      <c r="M19" s="27">
        <f t="shared" si="0"/>
        <v>2.9600785740902102</v>
      </c>
      <c r="N19" s="63"/>
      <c r="O19" s="49" t="s">
        <v>147</v>
      </c>
      <c r="P19" s="182">
        <v>3.23015114406383</v>
      </c>
      <c r="Q19" s="27">
        <f t="shared" si="1"/>
        <v>2.406702369537796</v>
      </c>
      <c r="R19" s="63"/>
      <c r="S19" s="43" t="s">
        <v>64</v>
      </c>
      <c r="T19" s="182">
        <v>2.8073458978619907</v>
      </c>
      <c r="U19" s="27">
        <f t="shared" si="2"/>
        <v>2.4841744442748048</v>
      </c>
      <c r="V19" s="63"/>
      <c r="W19" s="104" t="s">
        <v>24</v>
      </c>
      <c r="X19" s="9">
        <v>11</v>
      </c>
      <c r="Y19" s="116">
        <v>0.21560172481379852</v>
      </c>
      <c r="Z19" s="63"/>
      <c r="AA19" s="104" t="s">
        <v>24</v>
      </c>
      <c r="AB19" s="115">
        <v>81</v>
      </c>
      <c r="AC19" s="116">
        <v>1.0545501887775028</v>
      </c>
      <c r="AD19" s="63"/>
      <c r="AE19" s="18" t="s">
        <v>171</v>
      </c>
      <c r="AF19" s="14">
        <v>275</v>
      </c>
      <c r="AG19" s="28">
        <v>1.1049501767920282</v>
      </c>
    </row>
    <row r="20" spans="1:33" x14ac:dyDescent="0.25">
      <c r="A20" s="5"/>
      <c r="B20" s="63"/>
      <c r="C20" s="74" t="s">
        <v>188</v>
      </c>
      <c r="D20" s="5">
        <v>55</v>
      </c>
      <c r="E20" s="61">
        <v>1.3294657964708727</v>
      </c>
      <c r="F20" s="63"/>
      <c r="G20" s="56" t="s">
        <v>150</v>
      </c>
      <c r="H20" s="182">
        <v>2.5238619676945664</v>
      </c>
      <c r="I20" s="27">
        <f t="shared" si="3"/>
        <v>2.013015909574265</v>
      </c>
      <c r="J20" s="63"/>
      <c r="K20" s="49" t="s">
        <v>260</v>
      </c>
      <c r="L20" s="182">
        <v>3.1013875429589493</v>
      </c>
      <c r="M20" s="27">
        <f t="shared" si="0"/>
        <v>2.3441698269269748</v>
      </c>
      <c r="N20" s="63"/>
      <c r="O20" s="49" t="s">
        <v>47</v>
      </c>
      <c r="P20" s="182">
        <v>2.7625560611094757</v>
      </c>
      <c r="Q20" s="27">
        <f t="shared" si="1"/>
        <v>2.0583093241539636</v>
      </c>
      <c r="R20" s="63"/>
      <c r="S20" s="43" t="s">
        <v>77</v>
      </c>
      <c r="T20" s="182">
        <v>2.7444436392384173</v>
      </c>
      <c r="U20" s="27">
        <f t="shared" si="2"/>
        <v>2.4285132649812771</v>
      </c>
      <c r="V20" s="63"/>
      <c r="W20" s="103" t="s">
        <v>47</v>
      </c>
      <c r="X20" s="9">
        <v>10</v>
      </c>
      <c r="Y20" s="116">
        <v>0.19600156801254409</v>
      </c>
      <c r="Z20" s="63"/>
      <c r="AA20" s="103" t="s">
        <v>85</v>
      </c>
      <c r="AB20" s="115">
        <v>56</v>
      </c>
      <c r="AC20" s="116">
        <v>0.72907173545111315</v>
      </c>
      <c r="AD20" s="63"/>
      <c r="AE20" s="22" t="s">
        <v>86</v>
      </c>
      <c r="AF20" s="14">
        <v>258</v>
      </c>
      <c r="AG20" s="28">
        <v>1.0366441658630665</v>
      </c>
    </row>
    <row r="21" spans="1:33" x14ac:dyDescent="0.25">
      <c r="A21" s="5"/>
      <c r="B21" s="63"/>
      <c r="C21" s="74" t="s">
        <v>30</v>
      </c>
      <c r="D21" s="5">
        <v>54</v>
      </c>
      <c r="E21" s="61">
        <v>1.3052936910804931</v>
      </c>
      <c r="F21" s="63"/>
      <c r="G21" s="52" t="s">
        <v>49</v>
      </c>
      <c r="H21" s="183">
        <v>2.4144772733843536</v>
      </c>
      <c r="I21" s="28">
        <f t="shared" si="3"/>
        <v>1.9257713879923213</v>
      </c>
      <c r="J21" s="63"/>
      <c r="K21" s="49" t="s">
        <v>152</v>
      </c>
      <c r="L21" s="182">
        <v>2.6604116525806334</v>
      </c>
      <c r="M21" s="27">
        <f t="shared" si="0"/>
        <v>2.0108601833211783</v>
      </c>
      <c r="N21" s="63"/>
      <c r="O21" s="50" t="s">
        <v>68</v>
      </c>
      <c r="P21" s="183">
        <v>2.5744449504317242</v>
      </c>
      <c r="Q21" s="28">
        <f t="shared" si="1"/>
        <v>1.9181525836136566</v>
      </c>
      <c r="R21" s="63"/>
      <c r="S21" s="43" t="s">
        <v>140</v>
      </c>
      <c r="T21" s="182">
        <v>2.4466885683634416</v>
      </c>
      <c r="U21" s="27">
        <f t="shared" si="2"/>
        <v>2.1650346753695846</v>
      </c>
      <c r="V21" s="63"/>
      <c r="W21" s="104" t="s">
        <v>132</v>
      </c>
      <c r="X21" s="9">
        <v>10</v>
      </c>
      <c r="Y21" s="116">
        <v>0.19600156801254409</v>
      </c>
      <c r="Z21" s="63"/>
      <c r="AA21" s="103" t="s">
        <v>277</v>
      </c>
      <c r="AB21" s="115">
        <v>48</v>
      </c>
      <c r="AC21" s="116">
        <v>0.62491863038666839</v>
      </c>
      <c r="AD21" s="63"/>
      <c r="AE21" s="23" t="s">
        <v>91</v>
      </c>
      <c r="AF21" s="14">
        <v>257</v>
      </c>
      <c r="AG21" s="28">
        <v>1.0326261652201865</v>
      </c>
    </row>
    <row r="22" spans="1:33" x14ac:dyDescent="0.25">
      <c r="A22" s="5"/>
      <c r="B22" s="63"/>
      <c r="C22" s="74" t="s">
        <v>28</v>
      </c>
      <c r="D22" s="5">
        <v>46</v>
      </c>
      <c r="E22" s="61">
        <v>1.111916847957457</v>
      </c>
      <c r="F22" s="63"/>
      <c r="G22" s="52" t="s">
        <v>159</v>
      </c>
      <c r="H22" s="183">
        <v>2.3540562641461698</v>
      </c>
      <c r="I22" s="28">
        <f t="shared" si="3"/>
        <v>1.8775799835392084</v>
      </c>
      <c r="J22" s="63"/>
      <c r="K22" s="50" t="s">
        <v>63</v>
      </c>
      <c r="L22" s="183">
        <v>2.6138689852959893</v>
      </c>
      <c r="M22" s="28">
        <f t="shared" si="0"/>
        <v>1.9756811175636395</v>
      </c>
      <c r="N22" s="63"/>
      <c r="O22" s="50" t="s">
        <v>151</v>
      </c>
      <c r="P22" s="183">
        <v>2.4770068016213522</v>
      </c>
      <c r="Q22" s="28">
        <f t="shared" si="1"/>
        <v>1.84555393012456</v>
      </c>
      <c r="R22" s="63"/>
      <c r="S22" s="43" t="s">
        <v>61</v>
      </c>
      <c r="T22" s="182">
        <v>2.3588357833253939</v>
      </c>
      <c r="U22" s="27">
        <f t="shared" si="2"/>
        <v>2.087295183554168</v>
      </c>
      <c r="V22" s="63"/>
      <c r="W22" s="104" t="s">
        <v>133</v>
      </c>
      <c r="X22" s="9">
        <v>8</v>
      </c>
      <c r="Y22" s="116">
        <v>0.15680125441003528</v>
      </c>
      <c r="Z22" s="63"/>
      <c r="AA22" s="103" t="s">
        <v>23</v>
      </c>
      <c r="AB22" s="115">
        <v>37</v>
      </c>
      <c r="AC22" s="116">
        <v>0.48170811092305688</v>
      </c>
      <c r="AD22" s="63"/>
      <c r="AE22" s="22" t="s">
        <v>286</v>
      </c>
      <c r="AF22" s="14">
        <v>173</v>
      </c>
      <c r="AG22" s="28">
        <v>0.69511411121825784</v>
      </c>
    </row>
    <row r="23" spans="1:33" x14ac:dyDescent="0.25">
      <c r="A23" s="5"/>
      <c r="B23" s="63"/>
      <c r="C23" s="74" t="s">
        <v>29</v>
      </c>
      <c r="D23" s="5">
        <v>45</v>
      </c>
      <c r="E23" s="61">
        <v>1.0877447425670776</v>
      </c>
      <c r="F23" s="63"/>
      <c r="G23" s="52" t="s">
        <v>160</v>
      </c>
      <c r="H23" s="183">
        <v>2.2408963585434174</v>
      </c>
      <c r="I23" s="28">
        <f t="shared" si="3"/>
        <v>1.7873243779553813</v>
      </c>
      <c r="J23" s="63"/>
      <c r="K23" s="50" t="s">
        <v>270</v>
      </c>
      <c r="L23" s="183">
        <v>2.4291572091887006</v>
      </c>
      <c r="M23" s="28">
        <f t="shared" si="0"/>
        <v>1.8360675522703167</v>
      </c>
      <c r="N23" s="63"/>
      <c r="O23" s="50" t="s">
        <v>273</v>
      </c>
      <c r="P23" s="183">
        <v>2.3569774734534228</v>
      </c>
      <c r="Q23" s="28">
        <f t="shared" si="1"/>
        <v>1.7561231711191614</v>
      </c>
      <c r="R23" s="63"/>
      <c r="S23" s="45" t="s">
        <v>11</v>
      </c>
      <c r="T23" s="183">
        <v>2.2568269962391767</v>
      </c>
      <c r="U23" s="28">
        <f t="shared" si="2"/>
        <v>1.9970292771818752</v>
      </c>
      <c r="V23" s="63"/>
      <c r="W23" s="104" t="s">
        <v>121</v>
      </c>
      <c r="X23" s="9">
        <v>7</v>
      </c>
      <c r="Y23" s="116">
        <v>0.13720109760878088</v>
      </c>
      <c r="Z23" s="63"/>
      <c r="AA23" s="103" t="s">
        <v>47</v>
      </c>
      <c r="AB23" s="115">
        <v>33</v>
      </c>
      <c r="AC23" s="116">
        <v>0.4296315583908345</v>
      </c>
      <c r="AD23" s="63"/>
      <c r="AE23" s="18" t="s">
        <v>277</v>
      </c>
      <c r="AF23" s="14">
        <v>150</v>
      </c>
      <c r="AG23" s="28">
        <v>0.60270009643201539</v>
      </c>
    </row>
    <row r="24" spans="1:33" x14ac:dyDescent="0.25">
      <c r="A24" s="5"/>
      <c r="B24" s="63"/>
      <c r="C24" s="74" t="s">
        <v>404</v>
      </c>
      <c r="D24" s="5">
        <v>44</v>
      </c>
      <c r="E24" s="61">
        <v>1.063572637176698</v>
      </c>
      <c r="F24" s="63"/>
      <c r="G24" s="52" t="s">
        <v>161</v>
      </c>
      <c r="H24" s="183">
        <v>1.9454476129234604</v>
      </c>
      <c r="I24" s="28">
        <f t="shared" si="3"/>
        <v>1.5516763777836429</v>
      </c>
      <c r="J24" s="63"/>
      <c r="K24" s="50" t="s">
        <v>343</v>
      </c>
      <c r="L24" s="183">
        <v>2.3794894898280963</v>
      </c>
      <c r="M24" s="28">
        <f t="shared" si="0"/>
        <v>1.7985264299550054</v>
      </c>
      <c r="N24" s="63"/>
      <c r="O24" s="50" t="s">
        <v>69</v>
      </c>
      <c r="P24" s="183">
        <v>2.2476934104869506</v>
      </c>
      <c r="Q24" s="28">
        <f t="shared" si="1"/>
        <v>1.6746984322869003</v>
      </c>
      <c r="R24" s="63"/>
      <c r="S24" s="44" t="s">
        <v>78</v>
      </c>
      <c r="T24" s="183">
        <v>1.9101143456363017</v>
      </c>
      <c r="U24" s="28">
        <f t="shared" si="2"/>
        <v>1.6902289264340804</v>
      </c>
      <c r="V24" s="63"/>
      <c r="W24" s="104" t="s">
        <v>95</v>
      </c>
      <c r="X24" s="9">
        <v>6</v>
      </c>
      <c r="Y24" s="116">
        <v>0.11760094080752646</v>
      </c>
      <c r="Z24" s="63"/>
      <c r="AA24" s="104" t="s">
        <v>283</v>
      </c>
      <c r="AB24" s="115">
        <v>32</v>
      </c>
      <c r="AC24" s="116">
        <v>0.41661242025777895</v>
      </c>
      <c r="AD24" s="63"/>
      <c r="AE24" s="23" t="s">
        <v>276</v>
      </c>
      <c r="AF24" s="14">
        <v>131</v>
      </c>
      <c r="AG24" s="28">
        <v>0.52635808421729346</v>
      </c>
    </row>
    <row r="25" spans="1:33" x14ac:dyDescent="0.25">
      <c r="A25" s="5"/>
      <c r="B25" s="63"/>
      <c r="C25" s="74" t="s">
        <v>435</v>
      </c>
      <c r="D25" s="5">
        <v>43</v>
      </c>
      <c r="E25" s="61">
        <v>1.0394005317863186</v>
      </c>
      <c r="F25" s="63"/>
      <c r="G25" s="52" t="s">
        <v>19</v>
      </c>
      <c r="H25" s="183">
        <v>1.897737057459981</v>
      </c>
      <c r="I25" s="28">
        <f t="shared" si="3"/>
        <v>1.5136227486898379</v>
      </c>
      <c r="J25" s="63"/>
      <c r="K25" s="50" t="s">
        <v>49</v>
      </c>
      <c r="L25" s="183">
        <v>2.0930197970204065</v>
      </c>
      <c r="M25" s="28">
        <f t="shared" si="0"/>
        <v>1.5819996009447443</v>
      </c>
      <c r="N25" s="63"/>
      <c r="O25" s="50" t="s">
        <v>148</v>
      </c>
      <c r="P25" s="183">
        <v>2.2069039976478773</v>
      </c>
      <c r="Q25" s="28">
        <f t="shared" si="1"/>
        <v>1.6443072920109227</v>
      </c>
      <c r="R25" s="63"/>
      <c r="S25" s="44" t="s">
        <v>141</v>
      </c>
      <c r="T25" s="183">
        <v>1.5647983781035308</v>
      </c>
      <c r="U25" s="28">
        <f t="shared" si="2"/>
        <v>1.3846644776790349</v>
      </c>
      <c r="V25" s="63"/>
      <c r="W25" s="103" t="s">
        <v>277</v>
      </c>
      <c r="X25" s="9">
        <v>4</v>
      </c>
      <c r="Y25" s="116">
        <v>7.8400627205017642E-2</v>
      </c>
      <c r="Z25" s="63"/>
      <c r="AA25" s="104" t="s">
        <v>12</v>
      </c>
      <c r="AB25" s="115">
        <v>30</v>
      </c>
      <c r="AC25" s="116">
        <v>0.39057414399166773</v>
      </c>
      <c r="AD25" s="63"/>
      <c r="AE25" s="23" t="s">
        <v>92</v>
      </c>
      <c r="AF25" s="14">
        <v>117</v>
      </c>
      <c r="AG25" s="28">
        <v>0.47010607521697201</v>
      </c>
    </row>
    <row r="26" spans="1:33" x14ac:dyDescent="0.25">
      <c r="A26" s="5"/>
      <c r="B26" s="63"/>
      <c r="C26" s="75" t="s">
        <v>26</v>
      </c>
      <c r="D26" s="5">
        <v>43</v>
      </c>
      <c r="E26" s="61">
        <v>1.0394005317863186</v>
      </c>
      <c r="F26" s="63"/>
      <c r="G26" s="52" t="s">
        <v>144</v>
      </c>
      <c r="H26" s="183">
        <v>1.8028914581324584</v>
      </c>
      <c r="I26" s="28">
        <f t="shared" si="3"/>
        <v>1.4379745148152214</v>
      </c>
      <c r="J26" s="63"/>
      <c r="K26" s="52" t="s">
        <v>153</v>
      </c>
      <c r="L26" s="183">
        <v>1.9658645280566303</v>
      </c>
      <c r="M26" s="28">
        <f t="shared" si="0"/>
        <v>1.4858898627353476</v>
      </c>
      <c r="N26" s="63"/>
      <c r="O26" s="50" t="s">
        <v>341</v>
      </c>
      <c r="P26" s="183">
        <v>2.1359948171500363</v>
      </c>
      <c r="Q26" s="28">
        <f t="shared" si="1"/>
        <v>1.5914746891032352</v>
      </c>
      <c r="R26" s="63"/>
      <c r="S26" s="44" t="s">
        <v>50</v>
      </c>
      <c r="T26" s="183">
        <v>1.4212658059833732</v>
      </c>
      <c r="U26" s="28">
        <f t="shared" si="2"/>
        <v>1.2576548534451726</v>
      </c>
      <c r="V26" s="63"/>
      <c r="W26" s="103" t="s">
        <v>170</v>
      </c>
      <c r="X26" s="9">
        <v>4</v>
      </c>
      <c r="Y26" s="116">
        <v>7.8400627205017642E-2</v>
      </c>
      <c r="Z26" s="63"/>
      <c r="AA26" s="104" t="s">
        <v>278</v>
      </c>
      <c r="AB26" s="115">
        <v>29</v>
      </c>
      <c r="AC26" s="116">
        <v>0.37755500585861218</v>
      </c>
      <c r="AD26" s="63"/>
      <c r="AE26" s="24" t="s">
        <v>12</v>
      </c>
      <c r="AF26" s="14">
        <v>110</v>
      </c>
      <c r="AG26" s="28">
        <v>0.44198007071681134</v>
      </c>
    </row>
    <row r="27" spans="1:33" x14ac:dyDescent="0.25">
      <c r="A27" s="5"/>
      <c r="B27" s="63"/>
      <c r="C27" s="74" t="s">
        <v>10</v>
      </c>
      <c r="D27" s="5">
        <v>30</v>
      </c>
      <c r="E27" s="61">
        <v>0.72516316171138506</v>
      </c>
      <c r="F27" s="63"/>
      <c r="G27" s="52" t="s">
        <v>263</v>
      </c>
      <c r="H27" s="183">
        <v>1.7992386133429936</v>
      </c>
      <c r="I27" s="28">
        <f t="shared" si="3"/>
        <v>1.4350610295412565</v>
      </c>
      <c r="J27" s="63"/>
      <c r="K27" s="50" t="s">
        <v>154</v>
      </c>
      <c r="L27" s="183">
        <v>1.8463949530848407</v>
      </c>
      <c r="M27" s="28">
        <f t="shared" si="0"/>
        <v>1.395589321766042</v>
      </c>
      <c r="N27" s="63"/>
      <c r="O27" s="50" t="s">
        <v>70</v>
      </c>
      <c r="P27" s="183">
        <v>1.5875049633946956</v>
      </c>
      <c r="Q27" s="28">
        <f t="shared" si="1"/>
        <v>1.1828090348268629</v>
      </c>
      <c r="R27" s="63"/>
      <c r="S27" s="44" t="s">
        <v>142</v>
      </c>
      <c r="T27" s="183">
        <v>1.2863170041679712</v>
      </c>
      <c r="U27" s="28">
        <f t="shared" si="2"/>
        <v>1.1382408670850896</v>
      </c>
      <c r="V27" s="63"/>
      <c r="W27" s="104" t="s">
        <v>108</v>
      </c>
      <c r="X27" s="9">
        <v>3</v>
      </c>
      <c r="Y27" s="116">
        <v>5.8800470403763232E-2</v>
      </c>
      <c r="Z27" s="63"/>
      <c r="AA27" s="104" t="s">
        <v>276</v>
      </c>
      <c r="AB27" s="115">
        <v>26</v>
      </c>
      <c r="AC27" s="116">
        <v>0.33849759145944536</v>
      </c>
      <c r="AD27" s="63"/>
      <c r="AE27" s="23" t="s">
        <v>278</v>
      </c>
      <c r="AF27" s="14">
        <v>107</v>
      </c>
      <c r="AG27" s="28">
        <v>0.42992606878817102</v>
      </c>
    </row>
    <row r="28" spans="1:33" x14ac:dyDescent="0.25">
      <c r="A28" s="5"/>
      <c r="B28" s="63"/>
      <c r="C28" s="74" t="s">
        <v>330</v>
      </c>
      <c r="D28" s="5">
        <v>23</v>
      </c>
      <c r="E28" s="61">
        <v>0.55595842397872852</v>
      </c>
      <c r="F28" s="63"/>
      <c r="G28" s="52" t="s">
        <v>30</v>
      </c>
      <c r="H28" s="183">
        <v>1.6671850484981798</v>
      </c>
      <c r="I28" s="28">
        <f t="shared" si="3"/>
        <v>1.3297359640855464</v>
      </c>
      <c r="J28" s="63"/>
      <c r="K28" s="50" t="s">
        <v>142</v>
      </c>
      <c r="L28" s="183">
        <v>1.6112639487820828</v>
      </c>
      <c r="M28" s="28">
        <f t="shared" si="0"/>
        <v>1.2178666095842263</v>
      </c>
      <c r="N28" s="63"/>
      <c r="O28" s="50" t="s">
        <v>64</v>
      </c>
      <c r="P28" s="183">
        <v>1.4246883788798805</v>
      </c>
      <c r="Q28" s="28">
        <f t="shared" si="1"/>
        <v>1.0614985938365162</v>
      </c>
      <c r="R28" s="63"/>
      <c r="S28" s="44" t="s">
        <v>51</v>
      </c>
      <c r="T28" s="183">
        <v>1.2391946153317679</v>
      </c>
      <c r="U28" s="28">
        <f t="shared" si="2"/>
        <v>1.0965430363371127</v>
      </c>
      <c r="V28" s="63"/>
      <c r="W28" s="104" t="s">
        <v>278</v>
      </c>
      <c r="X28" s="9">
        <v>3</v>
      </c>
      <c r="Y28" s="116">
        <v>5.8800470403763232E-2</v>
      </c>
      <c r="Z28" s="63"/>
      <c r="AA28" s="104" t="s">
        <v>98</v>
      </c>
      <c r="AB28" s="115">
        <v>21</v>
      </c>
      <c r="AC28" s="116">
        <v>0.27340190079416743</v>
      </c>
      <c r="AD28" s="63"/>
      <c r="AE28" s="24" t="s">
        <v>93</v>
      </c>
      <c r="AF28" s="14">
        <v>93</v>
      </c>
      <c r="AG28" s="28">
        <v>0.37367405978784957</v>
      </c>
    </row>
    <row r="29" spans="1:33" x14ac:dyDescent="0.25">
      <c r="A29" s="5"/>
      <c r="B29" s="63"/>
      <c r="C29" s="74" t="s">
        <v>329</v>
      </c>
      <c r="D29" s="5">
        <v>22</v>
      </c>
      <c r="E29" s="61">
        <v>0.53178631858834902</v>
      </c>
      <c r="F29" s="63"/>
      <c r="G29" s="52" t="s">
        <v>162</v>
      </c>
      <c r="H29" s="183">
        <v>1.6132886028188023</v>
      </c>
      <c r="I29" s="28">
        <f t="shared" si="3"/>
        <v>1.2867485091411714</v>
      </c>
      <c r="J29" s="63"/>
      <c r="K29" s="50" t="s">
        <v>266</v>
      </c>
      <c r="L29" s="183">
        <v>1.6049855773815813</v>
      </c>
      <c r="M29" s="28">
        <f t="shared" si="0"/>
        <v>1.2131211307959626</v>
      </c>
      <c r="N29" s="63"/>
      <c r="O29" s="51" t="s">
        <v>12</v>
      </c>
      <c r="P29" s="183">
        <v>1.3464645939934932</v>
      </c>
      <c r="Q29" s="28">
        <f t="shared" si="1"/>
        <v>1.0032160677119235</v>
      </c>
      <c r="R29" s="63"/>
      <c r="S29" s="45" t="s">
        <v>56</v>
      </c>
      <c r="T29" s="183">
        <v>1.1086762260867802</v>
      </c>
      <c r="U29" s="28">
        <f t="shared" si="2"/>
        <v>0.98104944955921103</v>
      </c>
      <c r="V29" s="63"/>
      <c r="W29" s="103" t="s">
        <v>279</v>
      </c>
      <c r="X29" s="9">
        <v>3</v>
      </c>
      <c r="Y29" s="116">
        <v>5.8800470403763232E-2</v>
      </c>
      <c r="Z29" s="63"/>
      <c r="AA29" s="104" t="s">
        <v>121</v>
      </c>
      <c r="AB29" s="115">
        <v>21</v>
      </c>
      <c r="AC29" s="116">
        <v>0.27340190079416743</v>
      </c>
      <c r="AD29" s="63"/>
      <c r="AE29" s="18" t="s">
        <v>38</v>
      </c>
      <c r="AF29" s="14">
        <v>72</v>
      </c>
      <c r="AG29" s="28">
        <v>0.28929604628736738</v>
      </c>
    </row>
    <row r="30" spans="1:33" x14ac:dyDescent="0.25">
      <c r="A30" s="5"/>
      <c r="B30" s="63"/>
      <c r="C30" s="74" t="s">
        <v>191</v>
      </c>
      <c r="D30" s="5">
        <v>22</v>
      </c>
      <c r="E30" s="61">
        <v>0.53178631858834902</v>
      </c>
      <c r="F30" s="63"/>
      <c r="G30" s="52" t="s">
        <v>342</v>
      </c>
      <c r="H30" s="183">
        <v>1.6132698894762945</v>
      </c>
      <c r="I30" s="28">
        <f t="shared" si="3"/>
        <v>1.2867335835007554</v>
      </c>
      <c r="J30" s="63"/>
      <c r="K30" s="50" t="s">
        <v>19</v>
      </c>
      <c r="L30" s="183">
        <v>1.4669249982596786</v>
      </c>
      <c r="M30" s="28">
        <f t="shared" si="0"/>
        <v>1.1087686629464095</v>
      </c>
      <c r="N30" s="63"/>
      <c r="O30" s="50" t="s">
        <v>149</v>
      </c>
      <c r="P30" s="183">
        <v>1.2497021563993573</v>
      </c>
      <c r="Q30" s="28">
        <f t="shared" si="1"/>
        <v>0.93112086923552118</v>
      </c>
      <c r="R30" s="63"/>
      <c r="S30" s="45" t="s">
        <v>26</v>
      </c>
      <c r="T30" s="183">
        <v>1.0360021983815062</v>
      </c>
      <c r="U30" s="28">
        <f t="shared" si="2"/>
        <v>0.91674139171516267</v>
      </c>
      <c r="V30" s="63"/>
      <c r="W30" s="104" t="s">
        <v>134</v>
      </c>
      <c r="X30" s="9">
        <v>2</v>
      </c>
      <c r="Y30" s="116">
        <v>3.9200313602508821E-2</v>
      </c>
      <c r="Z30" s="63"/>
      <c r="AA30" s="104" t="s">
        <v>92</v>
      </c>
      <c r="AB30" s="115">
        <v>15</v>
      </c>
      <c r="AC30" s="116">
        <v>0.19528707199583387</v>
      </c>
      <c r="AD30" s="63"/>
      <c r="AE30" s="18" t="s">
        <v>287</v>
      </c>
      <c r="AF30" s="14">
        <v>66</v>
      </c>
      <c r="AG30" s="28">
        <v>0.26518804243008681</v>
      </c>
    </row>
    <row r="31" spans="1:33" x14ac:dyDescent="0.25">
      <c r="A31" s="5"/>
      <c r="B31" s="63"/>
      <c r="C31" s="74" t="s">
        <v>436</v>
      </c>
      <c r="D31" s="5">
        <v>22</v>
      </c>
      <c r="E31" s="61">
        <v>0.53178631858834902</v>
      </c>
      <c r="F31" s="63"/>
      <c r="G31" s="52" t="s">
        <v>264</v>
      </c>
      <c r="H31" s="183">
        <v>1.32811556887157</v>
      </c>
      <c r="I31" s="28">
        <f t="shared" si="3"/>
        <v>1.059296349845108</v>
      </c>
      <c r="J31" s="63"/>
      <c r="K31" s="50" t="s">
        <v>53</v>
      </c>
      <c r="L31" s="183">
        <v>1.3972500697636911</v>
      </c>
      <c r="M31" s="28">
        <f t="shared" si="0"/>
        <v>1.0561051815816265</v>
      </c>
      <c r="N31" s="63"/>
      <c r="O31" s="50" t="s">
        <v>51</v>
      </c>
      <c r="P31" s="183">
        <v>1.0922577245196319</v>
      </c>
      <c r="Q31" s="28">
        <f t="shared" si="1"/>
        <v>0.81381308072171543</v>
      </c>
      <c r="R31" s="63"/>
      <c r="S31" s="44" t="s">
        <v>143</v>
      </c>
      <c r="T31" s="183">
        <v>0.8241534840539384</v>
      </c>
      <c r="U31" s="28">
        <f t="shared" si="2"/>
        <v>0.72927993119980117</v>
      </c>
      <c r="V31" s="63"/>
      <c r="W31" s="103" t="s">
        <v>38</v>
      </c>
      <c r="X31" s="9">
        <v>2</v>
      </c>
      <c r="Y31" s="116">
        <v>3.9200313602508821E-2</v>
      </c>
      <c r="Z31" s="63"/>
      <c r="AA31" s="104" t="s">
        <v>93</v>
      </c>
      <c r="AB31" s="115">
        <v>12</v>
      </c>
      <c r="AC31" s="116">
        <v>0.1562296575966671</v>
      </c>
      <c r="AD31" s="63"/>
      <c r="AE31" s="24" t="s">
        <v>94</v>
      </c>
      <c r="AF31" s="14">
        <v>48</v>
      </c>
      <c r="AG31" s="28">
        <v>0.19286403085824494</v>
      </c>
    </row>
    <row r="32" spans="1:33" x14ac:dyDescent="0.25">
      <c r="A32" s="5"/>
      <c r="B32" s="63"/>
      <c r="C32" s="74" t="s">
        <v>27</v>
      </c>
      <c r="D32" s="5">
        <v>18</v>
      </c>
      <c r="E32" s="61">
        <v>0.43509789702683105</v>
      </c>
      <c r="F32" s="63"/>
      <c r="G32" s="52" t="s">
        <v>265</v>
      </c>
      <c r="H32" s="183">
        <v>1.2796729467746006</v>
      </c>
      <c r="I32" s="28">
        <f t="shared" si="3"/>
        <v>1.0206588291601835</v>
      </c>
      <c r="J32" s="63"/>
      <c r="K32" s="50" t="s">
        <v>271</v>
      </c>
      <c r="L32" s="183">
        <v>1.3453785667269262</v>
      </c>
      <c r="M32" s="28">
        <f t="shared" si="0"/>
        <v>1.0168983392854443</v>
      </c>
      <c r="N32" s="63"/>
      <c r="O32" s="50" t="s">
        <v>142</v>
      </c>
      <c r="P32" s="183">
        <v>1.0822751903194288</v>
      </c>
      <c r="Q32" s="28">
        <f t="shared" si="1"/>
        <v>0.80637535176040276</v>
      </c>
      <c r="R32" s="63"/>
      <c r="S32" s="44" t="s">
        <v>19</v>
      </c>
      <c r="T32" s="183">
        <v>0.80581080596030896</v>
      </c>
      <c r="U32" s="28">
        <f t="shared" si="2"/>
        <v>0.71304879552305545</v>
      </c>
      <c r="V32" s="63"/>
      <c r="W32" s="104" t="s">
        <v>12</v>
      </c>
      <c r="X32" s="9">
        <v>2</v>
      </c>
      <c r="Y32" s="116">
        <v>3.9200313602508821E-2</v>
      </c>
      <c r="Z32" s="63"/>
      <c r="AA32" s="104" t="s">
        <v>122</v>
      </c>
      <c r="AB32" s="115">
        <v>10</v>
      </c>
      <c r="AC32" s="116">
        <v>0.13019138133055591</v>
      </c>
      <c r="AD32" s="63"/>
      <c r="AE32" s="23" t="s">
        <v>95</v>
      </c>
      <c r="AF32" s="14">
        <v>36</v>
      </c>
      <c r="AG32" s="28">
        <v>0.14464802314368369</v>
      </c>
    </row>
    <row r="33" spans="1:33" x14ac:dyDescent="0.25">
      <c r="A33" s="5"/>
      <c r="B33" s="63"/>
      <c r="C33" s="74" t="s">
        <v>81</v>
      </c>
      <c r="D33" s="5">
        <v>16</v>
      </c>
      <c r="E33" s="61">
        <v>0.38675368624607204</v>
      </c>
      <c r="F33" s="63"/>
      <c r="G33" s="52" t="s">
        <v>53</v>
      </c>
      <c r="H33" s="183">
        <v>1.2736273672038734</v>
      </c>
      <c r="I33" s="28">
        <f t="shared" si="3"/>
        <v>1.015836914168696</v>
      </c>
      <c r="J33" s="63"/>
      <c r="K33" s="50" t="s">
        <v>155</v>
      </c>
      <c r="L33" s="183">
        <v>1.04367108698406</v>
      </c>
      <c r="M33" s="28">
        <f t="shared" si="0"/>
        <v>0.78885409754691038</v>
      </c>
      <c r="N33" s="63"/>
      <c r="O33" s="50" t="s">
        <v>53</v>
      </c>
      <c r="P33" s="183">
        <v>1.081157080930885</v>
      </c>
      <c r="Q33" s="28">
        <f t="shared" si="1"/>
        <v>0.80554227727106931</v>
      </c>
      <c r="R33" s="63"/>
      <c r="S33" s="44" t="s">
        <v>144</v>
      </c>
      <c r="T33" s="183">
        <v>0.71676334752366422</v>
      </c>
      <c r="U33" s="28">
        <f t="shared" si="2"/>
        <v>0.63425215676742375</v>
      </c>
      <c r="V33" s="63"/>
      <c r="W33" s="104" t="s">
        <v>135</v>
      </c>
      <c r="X33" s="9">
        <v>2</v>
      </c>
      <c r="Y33" s="116">
        <v>3.9200313602508821E-2</v>
      </c>
      <c r="Z33" s="63"/>
      <c r="AA33" s="104" t="s">
        <v>16</v>
      </c>
      <c r="AB33" s="115">
        <v>9</v>
      </c>
      <c r="AC33" s="116">
        <v>0.11717224319750033</v>
      </c>
      <c r="AD33" s="63"/>
      <c r="AE33" s="18" t="s">
        <v>288</v>
      </c>
      <c r="AF33" s="14">
        <v>34</v>
      </c>
      <c r="AG33" s="28">
        <v>0.13661202185792351</v>
      </c>
    </row>
    <row r="34" spans="1:33" x14ac:dyDescent="0.25">
      <c r="A34" s="5"/>
      <c r="B34" s="63"/>
      <c r="C34" s="74" t="s">
        <v>53</v>
      </c>
      <c r="D34" s="5">
        <v>15</v>
      </c>
      <c r="E34" s="61">
        <v>0.36258158085569253</v>
      </c>
      <c r="F34" s="63"/>
      <c r="G34" s="52" t="s">
        <v>266</v>
      </c>
      <c r="H34" s="183">
        <v>1.2731381699504303</v>
      </c>
      <c r="I34" s="28">
        <f t="shared" si="3"/>
        <v>1.0154467336173403</v>
      </c>
      <c r="J34" s="63"/>
      <c r="K34" s="50" t="s">
        <v>264</v>
      </c>
      <c r="L34" s="183">
        <v>0.95689076250600347</v>
      </c>
      <c r="M34" s="28">
        <f t="shared" si="0"/>
        <v>0.72326157955468706</v>
      </c>
      <c r="N34" s="63"/>
      <c r="O34" s="50" t="s">
        <v>37</v>
      </c>
      <c r="P34" s="183">
        <v>1.0535640036075631</v>
      </c>
      <c r="Q34" s="28">
        <f t="shared" si="1"/>
        <v>0.78498338649008548</v>
      </c>
      <c r="R34" s="63"/>
      <c r="S34" s="37"/>
      <c r="T34" s="83"/>
      <c r="U34" s="38"/>
      <c r="V34" s="63"/>
      <c r="W34" s="103" t="s">
        <v>280</v>
      </c>
      <c r="X34" s="9">
        <v>1</v>
      </c>
      <c r="Y34" s="116">
        <v>1.9600156801254411E-2</v>
      </c>
      <c r="Z34" s="63"/>
      <c r="AA34" s="103" t="s">
        <v>84</v>
      </c>
      <c r="AB34" s="115">
        <v>9</v>
      </c>
      <c r="AC34" s="116">
        <v>0.11717224319750033</v>
      </c>
      <c r="AD34" s="63"/>
      <c r="AE34" s="24" t="s">
        <v>16</v>
      </c>
      <c r="AF34" s="14">
        <v>32</v>
      </c>
      <c r="AG34" s="28">
        <v>0.1285760205721633</v>
      </c>
    </row>
    <row r="35" spans="1:33" x14ac:dyDescent="0.25">
      <c r="A35" s="5"/>
      <c r="B35" s="63"/>
      <c r="C35" s="74" t="s">
        <v>176</v>
      </c>
      <c r="D35" s="5">
        <v>13</v>
      </c>
      <c r="E35" s="61">
        <v>0.31423737007493352</v>
      </c>
      <c r="F35" s="63"/>
      <c r="G35" s="52" t="s">
        <v>54</v>
      </c>
      <c r="H35" s="183">
        <v>1.2357566676464833</v>
      </c>
      <c r="I35" s="28">
        <f t="shared" si="3"/>
        <v>0.98563149022256413</v>
      </c>
      <c r="J35" s="63"/>
      <c r="K35" s="50" t="s">
        <v>65</v>
      </c>
      <c r="L35" s="183">
        <v>0.8760949250811102</v>
      </c>
      <c r="M35" s="28">
        <f t="shared" si="0"/>
        <v>0.66219240918843492</v>
      </c>
      <c r="N35" s="63"/>
      <c r="O35" s="50" t="s">
        <v>71</v>
      </c>
      <c r="P35" s="183">
        <v>1.0036714679067997</v>
      </c>
      <c r="Q35" s="28">
        <f t="shared" si="1"/>
        <v>0.74780974397680999</v>
      </c>
      <c r="R35" s="63"/>
      <c r="S35" s="37"/>
      <c r="T35" s="184"/>
      <c r="U35" s="61"/>
      <c r="V35" s="63"/>
      <c r="W35" s="104" t="s">
        <v>16</v>
      </c>
      <c r="X35" s="9">
        <v>1</v>
      </c>
      <c r="Y35" s="116">
        <v>1.9600156801254411E-2</v>
      </c>
      <c r="Z35" s="63"/>
      <c r="AA35" s="104" t="s">
        <v>123</v>
      </c>
      <c r="AB35" s="115">
        <v>8</v>
      </c>
      <c r="AC35" s="116">
        <v>0.10415310506444474</v>
      </c>
      <c r="AD35" s="63"/>
      <c r="AE35" s="24" t="s">
        <v>96</v>
      </c>
      <c r="AF35" s="14">
        <v>25</v>
      </c>
      <c r="AG35" s="28">
        <v>0.10045001607200257</v>
      </c>
    </row>
    <row r="36" spans="1:33" x14ac:dyDescent="0.25">
      <c r="A36" s="5"/>
      <c r="B36" s="63"/>
      <c r="C36" s="74" t="s">
        <v>34</v>
      </c>
      <c r="D36" s="5">
        <v>11</v>
      </c>
      <c r="E36" s="61">
        <v>0.26589315929417451</v>
      </c>
      <c r="F36" s="63"/>
      <c r="G36" s="57" t="s">
        <v>12</v>
      </c>
      <c r="H36" s="183">
        <v>1.1341290397853649</v>
      </c>
      <c r="I36" s="28">
        <f t="shared" si="3"/>
        <v>0.9045739544478969</v>
      </c>
      <c r="J36" s="63"/>
      <c r="K36" s="51" t="s">
        <v>56</v>
      </c>
      <c r="L36" s="183">
        <v>0.83600098497906916</v>
      </c>
      <c r="M36" s="28">
        <f t="shared" si="0"/>
        <v>0.63188758487094521</v>
      </c>
      <c r="N36" s="63"/>
      <c r="O36" s="51" t="s">
        <v>11</v>
      </c>
      <c r="P36" s="183">
        <v>0.99670297472752367</v>
      </c>
      <c r="Q36" s="28">
        <f t="shared" si="1"/>
        <v>0.74261769930190602</v>
      </c>
      <c r="R36" s="63"/>
      <c r="S36" s="37"/>
      <c r="T36" s="83"/>
      <c r="U36" s="38"/>
      <c r="V36" s="63"/>
      <c r="W36" s="104" t="s">
        <v>136</v>
      </c>
      <c r="X36" s="9">
        <v>1</v>
      </c>
      <c r="Y36" s="116">
        <v>1.9600156801254411E-2</v>
      </c>
      <c r="Z36" s="63"/>
      <c r="AA36" s="103" t="s">
        <v>29</v>
      </c>
      <c r="AB36" s="115">
        <v>8</v>
      </c>
      <c r="AC36" s="116">
        <v>0.10415310506444474</v>
      </c>
      <c r="AD36" s="63"/>
      <c r="AE36" s="24" t="s">
        <v>97</v>
      </c>
      <c r="AF36" s="14">
        <v>21</v>
      </c>
      <c r="AG36" s="28">
        <v>8.4378013500482157E-2</v>
      </c>
    </row>
    <row r="37" spans="1:33" x14ac:dyDescent="0.25">
      <c r="A37" s="5"/>
      <c r="B37" s="63"/>
      <c r="C37" s="74" t="s">
        <v>31</v>
      </c>
      <c r="D37" s="5">
        <v>11</v>
      </c>
      <c r="E37" s="61">
        <v>0.26589315929417451</v>
      </c>
      <c r="F37" s="63"/>
      <c r="G37" s="52" t="s">
        <v>267</v>
      </c>
      <c r="H37" s="183">
        <v>0.97783129687416837</v>
      </c>
      <c r="I37" s="28">
        <f t="shared" si="3"/>
        <v>0.77991189006480111</v>
      </c>
      <c r="J37" s="63"/>
      <c r="K37" s="50" t="s">
        <v>156</v>
      </c>
      <c r="L37" s="183">
        <v>0.70000306213063057</v>
      </c>
      <c r="M37" s="28">
        <f t="shared" si="0"/>
        <v>0.52909416648960617</v>
      </c>
      <c r="N37" s="63"/>
      <c r="O37" s="50" t="s">
        <v>72</v>
      </c>
      <c r="P37" s="183">
        <v>0.98815593543495572</v>
      </c>
      <c r="Q37" s="28">
        <f t="shared" si="1"/>
        <v>0.73624952060049798</v>
      </c>
      <c r="R37" s="63"/>
      <c r="S37" s="37"/>
      <c r="T37" s="83"/>
      <c r="U37" s="38"/>
      <c r="V37" s="63"/>
      <c r="W37" s="104" t="s">
        <v>137</v>
      </c>
      <c r="X37" s="9">
        <v>1</v>
      </c>
      <c r="Y37" s="116">
        <v>1.9600156801254411E-2</v>
      </c>
      <c r="Z37" s="63"/>
      <c r="AA37" s="104" t="s">
        <v>124</v>
      </c>
      <c r="AB37" s="115">
        <v>6</v>
      </c>
      <c r="AC37" s="116">
        <v>7.8114828798333549E-2</v>
      </c>
      <c r="AD37" s="63"/>
      <c r="AE37" s="18" t="s">
        <v>279</v>
      </c>
      <c r="AF37" s="14">
        <v>20</v>
      </c>
      <c r="AG37" s="28">
        <v>8.0360012857602053E-2</v>
      </c>
    </row>
    <row r="38" spans="1:33" x14ac:dyDescent="0.25">
      <c r="A38" s="5"/>
      <c r="B38" s="63"/>
      <c r="C38" s="74" t="s">
        <v>331</v>
      </c>
      <c r="D38" s="5">
        <v>9</v>
      </c>
      <c r="E38" s="61">
        <v>0.21754894851341552</v>
      </c>
      <c r="F38" s="63"/>
      <c r="G38" s="57" t="s">
        <v>16</v>
      </c>
      <c r="H38" s="183">
        <v>0.60972116119174935</v>
      </c>
      <c r="I38" s="28">
        <f t="shared" si="3"/>
        <v>0.48630963721214954</v>
      </c>
      <c r="J38" s="63"/>
      <c r="K38" s="51" t="s">
        <v>16</v>
      </c>
      <c r="L38" s="183">
        <v>0.69597587409292239</v>
      </c>
      <c r="M38" s="28">
        <f t="shared" si="0"/>
        <v>0.5260502345221908</v>
      </c>
      <c r="N38" s="63"/>
      <c r="O38" s="50" t="s">
        <v>19</v>
      </c>
      <c r="P38" s="183">
        <v>0.83800240828090411</v>
      </c>
      <c r="Q38" s="28">
        <f t="shared" si="1"/>
        <v>0.62437399729558218</v>
      </c>
      <c r="R38" s="63"/>
      <c r="S38" s="37"/>
      <c r="T38" s="83"/>
      <c r="U38" s="38"/>
      <c r="V38" s="63"/>
      <c r="W38" s="103" t="s">
        <v>281</v>
      </c>
      <c r="X38" s="9">
        <v>1</v>
      </c>
      <c r="Y38" s="116">
        <v>1.9600156801254411E-2</v>
      </c>
      <c r="Z38" s="63"/>
      <c r="AA38" s="104" t="s">
        <v>125</v>
      </c>
      <c r="AB38" s="115">
        <v>4</v>
      </c>
      <c r="AC38" s="116">
        <v>5.2076552532222369E-2</v>
      </c>
      <c r="AD38" s="63"/>
      <c r="AE38" s="18" t="s">
        <v>87</v>
      </c>
      <c r="AF38" s="14">
        <v>20</v>
      </c>
      <c r="AG38" s="28">
        <v>8.0360012857602053E-2</v>
      </c>
    </row>
    <row r="39" spans="1:33" x14ac:dyDescent="0.25">
      <c r="A39" s="5"/>
      <c r="B39" s="63"/>
      <c r="C39" s="74" t="s">
        <v>35</v>
      </c>
      <c r="D39" s="5">
        <v>9</v>
      </c>
      <c r="E39" s="61">
        <v>0.21754894851341552</v>
      </c>
      <c r="F39" s="63"/>
      <c r="G39" s="52" t="s">
        <v>444</v>
      </c>
      <c r="H39" s="183">
        <v>0.5884665468351622</v>
      </c>
      <c r="I39" s="28">
        <f t="shared" si="3"/>
        <v>0.46935709487848204</v>
      </c>
      <c r="J39" s="63"/>
      <c r="K39" s="50" t="s">
        <v>272</v>
      </c>
      <c r="L39" s="183">
        <v>0.65728105023624117</v>
      </c>
      <c r="M39" s="28">
        <f t="shared" si="0"/>
        <v>0.49680292592671454</v>
      </c>
      <c r="N39" s="63"/>
      <c r="O39" s="51" t="s">
        <v>56</v>
      </c>
      <c r="P39" s="183">
        <v>0.5395009722956331</v>
      </c>
      <c r="Q39" s="28">
        <f t="shared" si="1"/>
        <v>0.40196827036344629</v>
      </c>
      <c r="R39" s="63"/>
      <c r="S39" s="37"/>
      <c r="T39" s="83"/>
      <c r="U39" s="38"/>
      <c r="V39" s="63"/>
      <c r="W39" s="104" t="s">
        <v>112</v>
      </c>
      <c r="X39" s="9">
        <v>1</v>
      </c>
      <c r="Y39" s="116">
        <v>1.9600156801254411E-2</v>
      </c>
      <c r="Z39" s="63"/>
      <c r="AA39" s="104" t="s">
        <v>115</v>
      </c>
      <c r="AB39" s="115">
        <v>3</v>
      </c>
      <c r="AC39" s="116">
        <v>3.9057414399166775E-2</v>
      </c>
      <c r="AD39" s="63"/>
      <c r="AE39" s="18" t="s">
        <v>33</v>
      </c>
      <c r="AF39" s="14">
        <v>18</v>
      </c>
      <c r="AG39" s="28">
        <v>7.2324011571841845E-2</v>
      </c>
    </row>
    <row r="40" spans="1:33" x14ac:dyDescent="0.25">
      <c r="A40" s="5"/>
      <c r="B40" s="63"/>
      <c r="C40" s="74" t="s">
        <v>437</v>
      </c>
      <c r="D40" s="5">
        <v>8</v>
      </c>
      <c r="E40" s="61">
        <v>0.19337684312303602</v>
      </c>
      <c r="F40" s="63"/>
      <c r="G40" s="57" t="s">
        <v>56</v>
      </c>
      <c r="H40" s="183">
        <v>0.44052863436123352</v>
      </c>
      <c r="I40" s="28">
        <f t="shared" si="3"/>
        <v>0.3513627769438718</v>
      </c>
      <c r="J40" s="63"/>
      <c r="K40" s="51" t="s">
        <v>11</v>
      </c>
      <c r="L40" s="183">
        <v>0.61577167912517494</v>
      </c>
      <c r="M40" s="28">
        <f t="shared" si="0"/>
        <v>0.4654282544464648</v>
      </c>
      <c r="N40" s="63"/>
      <c r="O40" s="50" t="s">
        <v>150</v>
      </c>
      <c r="P40" s="183">
        <v>0.49167158484925377</v>
      </c>
      <c r="Q40" s="28">
        <f t="shared" si="1"/>
        <v>0.36633182644276896</v>
      </c>
      <c r="R40" s="63"/>
      <c r="S40" s="37"/>
      <c r="T40" s="83"/>
      <c r="U40" s="38"/>
      <c r="V40" s="63"/>
      <c r="W40" s="104" t="s">
        <v>138</v>
      </c>
      <c r="X40" s="9">
        <v>1</v>
      </c>
      <c r="Y40" s="116">
        <v>1.9600156801254411E-2</v>
      </c>
      <c r="Z40" s="63"/>
      <c r="AA40" s="103" t="s">
        <v>224</v>
      </c>
      <c r="AB40" s="115">
        <v>3</v>
      </c>
      <c r="AC40" s="116">
        <v>3.9057414399166775E-2</v>
      </c>
      <c r="AD40" s="63"/>
      <c r="AE40" s="24" t="s">
        <v>98</v>
      </c>
      <c r="AF40" s="14">
        <v>16</v>
      </c>
      <c r="AG40" s="28">
        <v>6.4288010286081651E-2</v>
      </c>
    </row>
    <row r="41" spans="1:33" x14ac:dyDescent="0.25">
      <c r="A41" s="5"/>
      <c r="B41" s="63"/>
      <c r="C41" s="74" t="s">
        <v>217</v>
      </c>
      <c r="D41" s="5">
        <v>7</v>
      </c>
      <c r="E41" s="61">
        <v>0.16920473773265651</v>
      </c>
      <c r="F41" s="63"/>
      <c r="G41" s="57" t="s">
        <v>11</v>
      </c>
      <c r="H41" s="183">
        <v>0.28011204481792717</v>
      </c>
      <c r="I41" s="28">
        <f t="shared" si="3"/>
        <v>0.22341554724442267</v>
      </c>
      <c r="J41" s="63"/>
      <c r="K41" s="50"/>
      <c r="L41" s="183"/>
      <c r="M41" s="28"/>
      <c r="N41" s="63"/>
      <c r="O41" s="50" t="s">
        <v>274</v>
      </c>
      <c r="P41" s="183">
        <v>0.4779582570817475</v>
      </c>
      <c r="Q41" s="28">
        <f t="shared" si="1"/>
        <v>0.35611437934498891</v>
      </c>
      <c r="R41" s="63"/>
      <c r="S41" s="37"/>
      <c r="T41" s="83"/>
      <c r="U41" s="38"/>
      <c r="V41" s="63"/>
      <c r="W41" s="104" t="s">
        <v>90</v>
      </c>
      <c r="X41" s="9">
        <v>1</v>
      </c>
      <c r="Y41" s="116">
        <v>1.9600156801254411E-2</v>
      </c>
      <c r="Z41" s="63"/>
      <c r="AA41" s="104" t="s">
        <v>126</v>
      </c>
      <c r="AB41" s="115">
        <v>3</v>
      </c>
      <c r="AC41" s="116">
        <v>3.9057414399166775E-2</v>
      </c>
      <c r="AD41" s="63"/>
      <c r="AE41" s="23" t="s">
        <v>99</v>
      </c>
      <c r="AF41" s="14">
        <v>15</v>
      </c>
      <c r="AG41" s="28">
        <v>6.027000964320154E-2</v>
      </c>
    </row>
    <row r="42" spans="1:33" x14ac:dyDescent="0.25">
      <c r="A42" s="5"/>
      <c r="B42" s="63"/>
      <c r="C42" s="74" t="s">
        <v>221</v>
      </c>
      <c r="D42" s="5">
        <v>6</v>
      </c>
      <c r="E42" s="61">
        <v>0.14503263234227701</v>
      </c>
      <c r="F42" s="63"/>
      <c r="G42" s="57"/>
      <c r="H42" s="183"/>
      <c r="I42" s="28"/>
      <c r="J42" s="63"/>
      <c r="K42" s="37"/>
      <c r="L42" s="83"/>
      <c r="M42" s="38"/>
      <c r="N42" s="63"/>
      <c r="O42" s="37"/>
      <c r="P42" s="83"/>
      <c r="Q42" s="38"/>
      <c r="R42" s="63"/>
      <c r="S42" s="37"/>
      <c r="T42" s="83"/>
      <c r="U42" s="38"/>
      <c r="V42" s="63"/>
      <c r="W42" s="103" t="s">
        <v>282</v>
      </c>
      <c r="X42" s="9">
        <v>1</v>
      </c>
      <c r="Y42" s="116">
        <v>1.9600156801254411E-2</v>
      </c>
      <c r="Z42" s="63"/>
      <c r="AA42" s="104" t="s">
        <v>127</v>
      </c>
      <c r="AB42" s="115">
        <v>3</v>
      </c>
      <c r="AC42" s="116">
        <v>3.9057414399166775E-2</v>
      </c>
      <c r="AD42" s="63"/>
      <c r="AE42" s="22" t="s">
        <v>289</v>
      </c>
      <c r="AF42" s="14">
        <v>15</v>
      </c>
      <c r="AG42" s="28">
        <v>6.027000964320154E-2</v>
      </c>
    </row>
    <row r="43" spans="1:33" x14ac:dyDescent="0.25">
      <c r="A43" s="5"/>
      <c r="B43" s="63"/>
      <c r="C43" s="74" t="s">
        <v>238</v>
      </c>
      <c r="D43" s="5">
        <v>6</v>
      </c>
      <c r="E43" s="61">
        <v>0.14503263234227701</v>
      </c>
      <c r="F43" s="63"/>
      <c r="G43" s="37"/>
      <c r="H43" s="184"/>
      <c r="I43" s="61"/>
      <c r="J43" s="63"/>
      <c r="K43" s="37"/>
      <c r="L43" s="184"/>
      <c r="M43" s="61"/>
      <c r="N43" s="63"/>
      <c r="O43" s="37"/>
      <c r="P43" s="184"/>
      <c r="Q43" s="61"/>
      <c r="R43" s="63"/>
      <c r="S43" s="37"/>
      <c r="T43" s="83"/>
      <c r="U43" s="38"/>
      <c r="V43" s="63"/>
      <c r="W43" s="24"/>
      <c r="X43" s="14"/>
      <c r="Y43" s="28"/>
      <c r="Z43" s="63"/>
      <c r="AA43" s="104" t="s">
        <v>128</v>
      </c>
      <c r="AB43" s="115">
        <v>3</v>
      </c>
      <c r="AC43" s="116">
        <v>3.9057414399166775E-2</v>
      </c>
      <c r="AD43" s="63"/>
      <c r="AE43" s="22" t="s">
        <v>222</v>
      </c>
      <c r="AF43" s="14">
        <v>12</v>
      </c>
      <c r="AG43" s="28">
        <v>4.8216007714561235E-2</v>
      </c>
    </row>
    <row r="44" spans="1:33" x14ac:dyDescent="0.25">
      <c r="A44" s="5"/>
      <c r="B44" s="63"/>
      <c r="C44" s="74" t="s">
        <v>195</v>
      </c>
      <c r="D44" s="5">
        <v>5</v>
      </c>
      <c r="E44" s="61">
        <v>0.12086052695189752</v>
      </c>
      <c r="F44" s="63"/>
      <c r="G44" s="37"/>
      <c r="H44" s="83"/>
      <c r="I44" s="38"/>
      <c r="J44" s="63"/>
      <c r="K44" s="37"/>
      <c r="L44" s="83"/>
      <c r="M44" s="38"/>
      <c r="N44" s="63"/>
      <c r="O44" s="37"/>
      <c r="P44" s="83"/>
      <c r="Q44" s="38"/>
      <c r="R44" s="63"/>
      <c r="S44" s="37"/>
      <c r="T44" s="83"/>
      <c r="U44" s="38"/>
      <c r="V44" s="63"/>
      <c r="W44" s="24"/>
      <c r="X44" s="14"/>
      <c r="Y44" s="151"/>
      <c r="Z44" s="63"/>
      <c r="AA44" s="103" t="s">
        <v>86</v>
      </c>
      <c r="AB44" s="115">
        <v>2</v>
      </c>
      <c r="AC44" s="116">
        <v>2.6038276266111184E-2</v>
      </c>
      <c r="AD44" s="63"/>
      <c r="AE44" s="22" t="s">
        <v>290</v>
      </c>
      <c r="AF44" s="14">
        <v>12</v>
      </c>
      <c r="AG44" s="28">
        <v>4.8216007714561235E-2</v>
      </c>
    </row>
    <row r="45" spans="1:33" x14ac:dyDescent="0.25">
      <c r="A45" s="5"/>
      <c r="B45" s="63"/>
      <c r="C45" s="76" t="s">
        <v>289</v>
      </c>
      <c r="D45" s="5">
        <v>5</v>
      </c>
      <c r="E45" s="61">
        <v>0.12086052695189752</v>
      </c>
      <c r="F45" s="63"/>
      <c r="G45" s="37"/>
      <c r="H45" s="83"/>
      <c r="I45" s="38"/>
      <c r="J45" s="63"/>
      <c r="K45" s="37"/>
      <c r="L45" s="83"/>
      <c r="M45" s="38"/>
      <c r="N45" s="63"/>
      <c r="O45" s="37"/>
      <c r="P45" s="83"/>
      <c r="Q45" s="38"/>
      <c r="R45" s="63"/>
      <c r="S45" s="37"/>
      <c r="T45" s="83"/>
      <c r="U45" s="38"/>
      <c r="V45" s="63"/>
      <c r="W45" s="18"/>
      <c r="X45" s="14"/>
      <c r="Y45" s="28"/>
      <c r="Z45" s="63"/>
      <c r="AA45" s="103" t="s">
        <v>186</v>
      </c>
      <c r="AB45" s="115">
        <v>2</v>
      </c>
      <c r="AC45" s="116">
        <v>2.6038276266111184E-2</v>
      </c>
      <c r="AD45" s="63"/>
      <c r="AE45" s="18" t="s">
        <v>291</v>
      </c>
      <c r="AF45" s="14">
        <v>12</v>
      </c>
      <c r="AG45" s="28">
        <v>4.8216007714561235E-2</v>
      </c>
    </row>
    <row r="46" spans="1:33" x14ac:dyDescent="0.25">
      <c r="A46" s="5"/>
      <c r="B46" s="63"/>
      <c r="C46" s="74" t="s">
        <v>231</v>
      </c>
      <c r="D46" s="5">
        <v>5</v>
      </c>
      <c r="E46" s="61">
        <v>0.12086052695189752</v>
      </c>
      <c r="F46" s="63"/>
      <c r="G46" s="37"/>
      <c r="H46" s="83"/>
      <c r="I46" s="38"/>
      <c r="J46" s="63"/>
      <c r="K46" s="37"/>
      <c r="L46" s="83"/>
      <c r="M46" s="38"/>
      <c r="N46" s="63"/>
      <c r="O46" s="37"/>
      <c r="P46" s="83"/>
      <c r="Q46" s="38"/>
      <c r="R46" s="63"/>
      <c r="S46" s="37"/>
      <c r="T46" s="83"/>
      <c r="U46" s="38"/>
      <c r="V46" s="63"/>
      <c r="W46" s="18"/>
      <c r="X46" s="14"/>
      <c r="Y46" s="28"/>
      <c r="Z46" s="63"/>
      <c r="AA46" s="104" t="s">
        <v>129</v>
      </c>
      <c r="AB46" s="115">
        <v>2</v>
      </c>
      <c r="AC46" s="116">
        <v>2.6038276266111184E-2</v>
      </c>
      <c r="AD46" s="63"/>
      <c r="AE46" s="24" t="s">
        <v>100</v>
      </c>
      <c r="AF46" s="14">
        <v>11</v>
      </c>
      <c r="AG46" s="28">
        <v>4.4198007071681131E-2</v>
      </c>
    </row>
    <row r="47" spans="1:33" x14ac:dyDescent="0.25">
      <c r="A47" s="5"/>
      <c r="B47" s="63"/>
      <c r="C47" s="74" t="s">
        <v>180</v>
      </c>
      <c r="D47" s="5">
        <v>5</v>
      </c>
      <c r="E47" s="61">
        <v>0.12086052695189752</v>
      </c>
      <c r="F47" s="63"/>
      <c r="G47" s="37"/>
      <c r="H47" s="83"/>
      <c r="I47" s="38"/>
      <c r="J47" s="63"/>
      <c r="K47" s="37"/>
      <c r="L47" s="83"/>
      <c r="M47" s="38"/>
      <c r="N47" s="63"/>
      <c r="O47" s="37"/>
      <c r="P47" s="83"/>
      <c r="Q47" s="38"/>
      <c r="R47" s="63"/>
      <c r="S47" s="37"/>
      <c r="T47" s="83"/>
      <c r="U47" s="38"/>
      <c r="V47" s="63"/>
      <c r="W47" s="37"/>
      <c r="X47" s="83"/>
      <c r="Y47" s="38"/>
      <c r="Z47" s="63"/>
      <c r="AA47" s="104" t="s">
        <v>117</v>
      </c>
      <c r="AB47" s="115">
        <v>2</v>
      </c>
      <c r="AC47" s="116">
        <v>2.6038276266111184E-2</v>
      </c>
      <c r="AD47" s="63"/>
      <c r="AE47" s="24" t="s">
        <v>101</v>
      </c>
      <c r="AF47" s="14">
        <v>10</v>
      </c>
      <c r="AG47" s="28">
        <v>4.0180006428801027E-2</v>
      </c>
    </row>
    <row r="48" spans="1:33" x14ac:dyDescent="0.25">
      <c r="A48" s="5"/>
      <c r="B48" s="63"/>
      <c r="C48" s="74" t="s">
        <v>244</v>
      </c>
      <c r="D48" s="5">
        <v>5</v>
      </c>
      <c r="E48" s="61">
        <v>0.12086052695189752</v>
      </c>
      <c r="F48" s="63"/>
      <c r="G48" s="37"/>
      <c r="H48" s="83"/>
      <c r="I48" s="38"/>
      <c r="J48" s="63"/>
      <c r="K48" s="37"/>
      <c r="L48" s="83"/>
      <c r="M48" s="38"/>
      <c r="N48" s="63"/>
      <c r="O48" s="37"/>
      <c r="P48" s="83"/>
      <c r="Q48" s="38"/>
      <c r="R48" s="63"/>
      <c r="S48" s="37"/>
      <c r="T48" s="83"/>
      <c r="U48" s="38"/>
      <c r="V48" s="63"/>
      <c r="W48" s="37"/>
      <c r="X48" s="5"/>
      <c r="Y48" s="38"/>
      <c r="Z48" s="63"/>
      <c r="AA48" s="103" t="s">
        <v>284</v>
      </c>
      <c r="AB48" s="115">
        <v>2</v>
      </c>
      <c r="AC48" s="116">
        <v>2.6038276266111184E-2</v>
      </c>
      <c r="AD48" s="63"/>
      <c r="AE48" s="23" t="s">
        <v>102</v>
      </c>
      <c r="AF48" s="14">
        <v>8</v>
      </c>
      <c r="AG48" s="28">
        <v>3.2144005143040826E-2</v>
      </c>
    </row>
    <row r="49" spans="1:33" x14ac:dyDescent="0.25">
      <c r="A49" s="5"/>
      <c r="B49" s="63"/>
      <c r="C49" s="76" t="s">
        <v>36</v>
      </c>
      <c r="D49" s="5">
        <v>5</v>
      </c>
      <c r="E49" s="61">
        <v>0.12086052695189752</v>
      </c>
      <c r="F49" s="63"/>
      <c r="G49" s="37"/>
      <c r="H49" s="83"/>
      <c r="I49" s="38"/>
      <c r="J49" s="63"/>
      <c r="K49" s="37"/>
      <c r="L49" s="83"/>
      <c r="M49" s="38"/>
      <c r="N49" s="63"/>
      <c r="O49" s="37"/>
      <c r="P49" s="83"/>
      <c r="Q49" s="38"/>
      <c r="R49" s="63"/>
      <c r="S49" s="37"/>
      <c r="T49" s="83"/>
      <c r="U49" s="38"/>
      <c r="V49" s="63"/>
      <c r="W49" s="37"/>
      <c r="X49" s="5"/>
      <c r="Y49" s="38"/>
      <c r="Z49" s="63"/>
      <c r="AA49" s="103" t="s">
        <v>33</v>
      </c>
      <c r="AB49" s="115">
        <v>2</v>
      </c>
      <c r="AC49" s="116">
        <v>2.6038276266111184E-2</v>
      </c>
      <c r="AD49" s="63"/>
      <c r="AE49" s="18" t="s">
        <v>292</v>
      </c>
      <c r="AF49" s="14">
        <v>8</v>
      </c>
      <c r="AG49" s="28">
        <v>3.2144005143040826E-2</v>
      </c>
    </row>
    <row r="50" spans="1:33" x14ac:dyDescent="0.25">
      <c r="A50" s="5"/>
      <c r="B50" s="63"/>
      <c r="C50" s="74" t="s">
        <v>332</v>
      </c>
      <c r="D50" s="5">
        <v>5</v>
      </c>
      <c r="E50" s="61">
        <v>0.12086052695189752</v>
      </c>
      <c r="F50" s="63"/>
      <c r="G50" s="37"/>
      <c r="H50" s="83"/>
      <c r="I50" s="38"/>
      <c r="J50" s="63"/>
      <c r="K50" s="37"/>
      <c r="L50" s="83"/>
      <c r="M50" s="38"/>
      <c r="N50" s="63"/>
      <c r="O50" s="37"/>
      <c r="P50" s="83"/>
      <c r="Q50" s="38"/>
      <c r="R50" s="63"/>
      <c r="S50" s="37"/>
      <c r="T50" s="83"/>
      <c r="U50" s="38"/>
      <c r="V50" s="63"/>
      <c r="W50" s="37"/>
      <c r="X50" s="5"/>
      <c r="Y50" s="38"/>
      <c r="Z50" s="63"/>
      <c r="AA50" s="103" t="s">
        <v>219</v>
      </c>
      <c r="AB50" s="115">
        <v>1</v>
      </c>
      <c r="AC50" s="116">
        <v>1.3019138133055592E-2</v>
      </c>
      <c r="AD50" s="63"/>
      <c r="AE50" s="24" t="s">
        <v>103</v>
      </c>
      <c r="AF50" s="14">
        <v>7</v>
      </c>
      <c r="AG50" s="28">
        <v>2.8126004500160721E-2</v>
      </c>
    </row>
    <row r="51" spans="1:33" x14ac:dyDescent="0.25">
      <c r="A51" s="5"/>
      <c r="B51" s="63"/>
      <c r="C51" s="74" t="s">
        <v>334</v>
      </c>
      <c r="D51" s="5">
        <v>5</v>
      </c>
      <c r="E51" s="61">
        <v>0.12086052695189752</v>
      </c>
      <c r="F51" s="63"/>
      <c r="G51" s="37"/>
      <c r="H51" s="83"/>
      <c r="I51" s="38"/>
      <c r="J51" s="63"/>
      <c r="K51" s="37"/>
      <c r="L51" s="83"/>
      <c r="M51" s="38"/>
      <c r="N51" s="63"/>
      <c r="O51" s="37"/>
      <c r="P51" s="83"/>
      <c r="Q51" s="38"/>
      <c r="R51" s="63"/>
      <c r="S51" s="37"/>
      <c r="T51" s="83"/>
      <c r="U51" s="38"/>
      <c r="V51" s="63"/>
      <c r="W51" s="37"/>
      <c r="X51" s="5"/>
      <c r="Y51" s="38"/>
      <c r="Z51" s="63"/>
      <c r="AA51" s="103" t="s">
        <v>222</v>
      </c>
      <c r="AB51" s="115">
        <v>1</v>
      </c>
      <c r="AC51" s="116">
        <v>1.3019138133055592E-2</v>
      </c>
      <c r="AD51" s="63"/>
      <c r="AE51" s="18" t="s">
        <v>293</v>
      </c>
      <c r="AF51" s="14">
        <v>7</v>
      </c>
      <c r="AG51" s="28">
        <v>2.8126004500160721E-2</v>
      </c>
    </row>
    <row r="52" spans="1:33" x14ac:dyDescent="0.25">
      <c r="A52" s="5"/>
      <c r="C52" s="124" t="s">
        <v>32</v>
      </c>
      <c r="D52" s="5">
        <v>4</v>
      </c>
      <c r="E52" s="38">
        <v>9.6688421561518009E-2</v>
      </c>
      <c r="G52" s="37"/>
      <c r="H52" s="83"/>
      <c r="I52" s="38"/>
      <c r="K52" s="37"/>
      <c r="L52" s="83"/>
      <c r="M52" s="38"/>
      <c r="O52" s="37"/>
      <c r="P52" s="83"/>
      <c r="Q52" s="38"/>
      <c r="S52" s="37"/>
      <c r="T52" s="83"/>
      <c r="U52" s="38"/>
      <c r="W52" s="37"/>
      <c r="X52" s="5"/>
      <c r="Y52" s="38"/>
      <c r="AA52" s="104" t="s">
        <v>130</v>
      </c>
      <c r="AB52" s="115">
        <v>1</v>
      </c>
      <c r="AC52" s="116">
        <v>1.3019138133055592E-2</v>
      </c>
      <c r="AE52" s="24" t="s">
        <v>294</v>
      </c>
      <c r="AF52" s="14">
        <v>7</v>
      </c>
      <c r="AG52" s="28">
        <v>2.8126004500160721E-2</v>
      </c>
    </row>
    <row r="53" spans="1:33" x14ac:dyDescent="0.25">
      <c r="A53" s="5"/>
      <c r="C53" s="124" t="s">
        <v>39</v>
      </c>
      <c r="D53" s="5">
        <v>4</v>
      </c>
      <c r="E53" s="38">
        <v>9.6688421561518009E-2</v>
      </c>
      <c r="G53" s="37"/>
      <c r="H53" s="83"/>
      <c r="I53" s="38"/>
      <c r="K53" s="37"/>
      <c r="L53" s="83"/>
      <c r="M53" s="38"/>
      <c r="O53" s="37"/>
      <c r="P53" s="83"/>
      <c r="Q53" s="38"/>
      <c r="S53" s="37"/>
      <c r="T53" s="83"/>
      <c r="U53" s="38"/>
      <c r="W53" s="37"/>
      <c r="X53" s="5"/>
      <c r="Y53" s="38"/>
      <c r="AA53" s="104" t="s">
        <v>131</v>
      </c>
      <c r="AB53" s="115">
        <v>1</v>
      </c>
      <c r="AC53" s="116">
        <v>1.3019138133055592E-2</v>
      </c>
      <c r="AE53" s="18" t="s">
        <v>280</v>
      </c>
      <c r="AF53" s="14">
        <v>6</v>
      </c>
      <c r="AG53" s="28">
        <v>2.4108003857280617E-2</v>
      </c>
    </row>
    <row r="54" spans="1:33" x14ac:dyDescent="0.25">
      <c r="A54" s="5"/>
      <c r="C54" s="124" t="s">
        <v>88</v>
      </c>
      <c r="D54" s="5">
        <v>4</v>
      </c>
      <c r="E54" s="38">
        <v>9.6688421561518009E-2</v>
      </c>
      <c r="G54" s="37"/>
      <c r="H54" s="83"/>
      <c r="I54" s="38"/>
      <c r="K54" s="37"/>
      <c r="L54" s="83"/>
      <c r="M54" s="38"/>
      <c r="O54" s="37"/>
      <c r="P54" s="83"/>
      <c r="Q54" s="38"/>
      <c r="S54" s="37"/>
      <c r="T54" s="83"/>
      <c r="U54" s="38"/>
      <c r="W54" s="37"/>
      <c r="X54" s="5"/>
      <c r="Y54" s="38"/>
      <c r="AA54" s="103" t="s">
        <v>285</v>
      </c>
      <c r="AB54" s="115">
        <v>1</v>
      </c>
      <c r="AC54" s="116">
        <v>1.3019138133055592E-2</v>
      </c>
      <c r="AE54" s="18" t="s">
        <v>295</v>
      </c>
      <c r="AF54" s="14">
        <v>6</v>
      </c>
      <c r="AG54" s="28">
        <v>2.4108003857280617E-2</v>
      </c>
    </row>
    <row r="55" spans="1:33" x14ac:dyDescent="0.25">
      <c r="A55" s="5"/>
      <c r="C55" s="124" t="s">
        <v>183</v>
      </c>
      <c r="D55" s="5">
        <v>4</v>
      </c>
      <c r="E55" s="38">
        <v>9.6688421561518009E-2</v>
      </c>
      <c r="G55" s="37"/>
      <c r="H55" s="83"/>
      <c r="I55" s="38"/>
      <c r="K55" s="37"/>
      <c r="L55" s="83"/>
      <c r="M55" s="38"/>
      <c r="O55" s="37"/>
      <c r="P55" s="83"/>
      <c r="Q55" s="38"/>
      <c r="S55" s="37"/>
      <c r="T55" s="83"/>
      <c r="U55" s="38"/>
      <c r="W55" s="37"/>
      <c r="X55" s="5"/>
      <c r="Y55" s="38"/>
      <c r="AA55" s="103" t="s">
        <v>87</v>
      </c>
      <c r="AB55" s="115">
        <v>1</v>
      </c>
      <c r="AC55" s="116">
        <v>1.3019138133055592E-2</v>
      </c>
      <c r="AE55" s="24" t="s">
        <v>104</v>
      </c>
      <c r="AF55" s="14">
        <v>6</v>
      </c>
      <c r="AG55" s="28">
        <v>2.4108003857280617E-2</v>
      </c>
    </row>
    <row r="56" spans="1:33" x14ac:dyDescent="0.25">
      <c r="A56" s="5"/>
      <c r="C56" s="124" t="s">
        <v>438</v>
      </c>
      <c r="D56" s="5">
        <v>4</v>
      </c>
      <c r="E56" s="38">
        <v>9.6688421561518009E-2</v>
      </c>
      <c r="G56" s="37"/>
      <c r="H56" s="83"/>
      <c r="I56" s="38"/>
      <c r="K56" s="37"/>
      <c r="L56" s="83"/>
      <c r="M56" s="38"/>
      <c r="O56" s="37"/>
      <c r="P56" s="83"/>
      <c r="Q56" s="38"/>
      <c r="S56" s="37"/>
      <c r="T56" s="83"/>
      <c r="U56" s="38"/>
      <c r="W56" s="37"/>
      <c r="X56" s="5"/>
      <c r="Y56" s="38"/>
      <c r="AA56" s="18"/>
      <c r="AB56" s="14"/>
      <c r="AC56" s="28"/>
      <c r="AE56" s="23" t="s">
        <v>105</v>
      </c>
      <c r="AF56" s="14">
        <v>6</v>
      </c>
      <c r="AG56" s="28">
        <v>2.4108003857280617E-2</v>
      </c>
    </row>
    <row r="57" spans="1:33" x14ac:dyDescent="0.25">
      <c r="A57" s="5"/>
      <c r="C57" s="124" t="s">
        <v>333</v>
      </c>
      <c r="D57" s="5">
        <v>3</v>
      </c>
      <c r="E57" s="38">
        <v>7.2516316171138503E-2</v>
      </c>
      <c r="G57" s="37"/>
      <c r="H57" s="83"/>
      <c r="I57" s="38"/>
      <c r="K57" s="37"/>
      <c r="L57" s="83"/>
      <c r="M57" s="38"/>
      <c r="O57" s="37"/>
      <c r="P57" s="83"/>
      <c r="Q57" s="38"/>
      <c r="S57" s="37"/>
      <c r="T57" s="83"/>
      <c r="U57" s="38"/>
      <c r="W57" s="37"/>
      <c r="X57" s="5"/>
      <c r="Y57" s="38"/>
      <c r="AA57" s="18"/>
      <c r="AB57" s="14"/>
      <c r="AC57" s="151"/>
      <c r="AE57" s="23" t="s">
        <v>106</v>
      </c>
      <c r="AF57" s="14">
        <v>4</v>
      </c>
      <c r="AG57" s="28">
        <v>1.6072002571520413E-2</v>
      </c>
    </row>
    <row r="58" spans="1:33" x14ac:dyDescent="0.25">
      <c r="A58" s="5"/>
      <c r="C58" s="124" t="s">
        <v>194</v>
      </c>
      <c r="D58" s="5">
        <v>2</v>
      </c>
      <c r="E58" s="38">
        <v>4.8344210780759005E-2</v>
      </c>
      <c r="G58" s="37"/>
      <c r="H58" s="83"/>
      <c r="I58" s="38"/>
      <c r="K58" s="37"/>
      <c r="L58" s="83"/>
      <c r="M58" s="38"/>
      <c r="O58" s="37"/>
      <c r="P58" s="83"/>
      <c r="Q58" s="38"/>
      <c r="S58" s="37"/>
      <c r="T58" s="83"/>
      <c r="U58" s="38"/>
      <c r="W58" s="37"/>
      <c r="X58" s="5"/>
      <c r="Y58" s="38"/>
      <c r="AA58" s="18"/>
      <c r="AB58" s="14"/>
      <c r="AC58" s="28"/>
      <c r="AE58" s="24" t="s">
        <v>107</v>
      </c>
      <c r="AF58" s="14">
        <v>4</v>
      </c>
      <c r="AG58" s="28">
        <v>1.6072002571520413E-2</v>
      </c>
    </row>
    <row r="59" spans="1:33" x14ac:dyDescent="0.25">
      <c r="A59" s="5"/>
      <c r="C59" s="124" t="s">
        <v>25</v>
      </c>
      <c r="D59" s="5">
        <v>2</v>
      </c>
      <c r="E59" s="38">
        <v>4.8344210780759005E-2</v>
      </c>
      <c r="G59" s="37"/>
      <c r="H59" s="83"/>
      <c r="I59" s="38"/>
      <c r="K59" s="37"/>
      <c r="L59" s="83"/>
      <c r="M59" s="38"/>
      <c r="O59" s="37"/>
      <c r="P59" s="83"/>
      <c r="Q59" s="38"/>
      <c r="S59" s="37"/>
      <c r="T59" s="83"/>
      <c r="U59" s="38"/>
      <c r="W59" s="37"/>
      <c r="X59" s="5"/>
      <c r="Y59" s="38"/>
      <c r="AA59" s="24"/>
      <c r="AB59" s="14"/>
      <c r="AC59" s="28"/>
      <c r="AE59" s="24" t="s">
        <v>283</v>
      </c>
      <c r="AF59" s="14">
        <v>3</v>
      </c>
      <c r="AG59" s="28">
        <v>1.2054001928640309E-2</v>
      </c>
    </row>
    <row r="60" spans="1:33" x14ac:dyDescent="0.25">
      <c r="A60" s="5"/>
      <c r="C60" s="124" t="s">
        <v>439</v>
      </c>
      <c r="D60" s="5">
        <v>1</v>
      </c>
      <c r="E60" s="38">
        <v>2.4172105390379502E-2</v>
      </c>
      <c r="G60" s="37"/>
      <c r="H60" s="83"/>
      <c r="I60" s="38"/>
      <c r="K60" s="37"/>
      <c r="L60" s="83"/>
      <c r="M60" s="38"/>
      <c r="O60" s="37"/>
      <c r="P60" s="83"/>
      <c r="Q60" s="38"/>
      <c r="S60" s="37"/>
      <c r="T60" s="83"/>
      <c r="U60" s="38"/>
      <c r="W60" s="37"/>
      <c r="X60" s="5"/>
      <c r="Y60" s="38"/>
      <c r="AA60" s="18"/>
      <c r="AB60" s="14"/>
      <c r="AC60" s="28"/>
      <c r="AE60" s="24" t="s">
        <v>108</v>
      </c>
      <c r="AF60" s="14">
        <v>3</v>
      </c>
      <c r="AG60" s="28">
        <v>1.2054001928640309E-2</v>
      </c>
    </row>
    <row r="61" spans="1:33" x14ac:dyDescent="0.25">
      <c r="A61" s="5"/>
      <c r="C61" s="124" t="s">
        <v>193</v>
      </c>
      <c r="D61" s="5">
        <v>1</v>
      </c>
      <c r="E61" s="38">
        <v>2.4172105390379502E-2</v>
      </c>
      <c r="G61" s="37"/>
      <c r="H61" s="83"/>
      <c r="I61" s="38"/>
      <c r="K61" s="37"/>
      <c r="L61" s="83"/>
      <c r="M61" s="38"/>
      <c r="O61" s="37"/>
      <c r="P61" s="83"/>
      <c r="Q61" s="38"/>
      <c r="S61" s="37"/>
      <c r="T61" s="83"/>
      <c r="U61" s="38"/>
      <c r="W61" s="37"/>
      <c r="X61" s="5"/>
      <c r="Y61" s="38"/>
      <c r="AA61" s="18"/>
      <c r="AB61" s="14"/>
      <c r="AC61" s="28"/>
      <c r="AE61" s="22" t="s">
        <v>23</v>
      </c>
      <c r="AF61" s="14">
        <v>3</v>
      </c>
      <c r="AG61" s="28">
        <v>1.2054001928640309E-2</v>
      </c>
    </row>
    <row r="62" spans="1:33" x14ac:dyDescent="0.25">
      <c r="A62" s="5"/>
      <c r="C62" s="124" t="s">
        <v>338</v>
      </c>
      <c r="D62" s="5">
        <v>1</v>
      </c>
      <c r="E62" s="38">
        <v>2.4172105390379502E-2</v>
      </c>
      <c r="G62" s="37"/>
      <c r="H62" s="83"/>
      <c r="I62" s="38"/>
      <c r="K62" s="37"/>
      <c r="L62" s="83"/>
      <c r="M62" s="38"/>
      <c r="O62" s="37"/>
      <c r="P62" s="83"/>
      <c r="Q62" s="38"/>
      <c r="S62" s="37"/>
      <c r="T62" s="83"/>
      <c r="U62" s="38"/>
      <c r="W62" s="37"/>
      <c r="X62" s="5"/>
      <c r="Y62" s="38"/>
      <c r="AA62" s="24"/>
      <c r="AB62" s="14"/>
      <c r="AC62" s="28"/>
      <c r="AE62" s="23" t="s">
        <v>109</v>
      </c>
      <c r="AF62" s="14">
        <v>3</v>
      </c>
      <c r="AG62" s="28">
        <v>1.2054001928640309E-2</v>
      </c>
    </row>
    <row r="63" spans="1:33" x14ac:dyDescent="0.25">
      <c r="A63" s="5"/>
      <c r="C63" s="124" t="s">
        <v>339</v>
      </c>
      <c r="D63" s="5">
        <v>1</v>
      </c>
      <c r="E63" s="38">
        <v>2.4172105390379502E-2</v>
      </c>
      <c r="G63" s="37"/>
      <c r="H63" s="83"/>
      <c r="I63" s="38"/>
      <c r="K63" s="37"/>
      <c r="L63" s="83"/>
      <c r="M63" s="38"/>
      <c r="O63" s="37"/>
      <c r="P63" s="83"/>
      <c r="Q63" s="38"/>
      <c r="S63" s="37"/>
      <c r="T63" s="83"/>
      <c r="U63" s="38"/>
      <c r="W63" s="37"/>
      <c r="X63" s="5"/>
      <c r="Y63" s="38"/>
      <c r="AA63" s="23"/>
      <c r="AB63" s="14"/>
      <c r="AC63" s="28"/>
      <c r="AE63" s="24" t="s">
        <v>110</v>
      </c>
      <c r="AF63" s="14">
        <v>3</v>
      </c>
      <c r="AG63" s="28">
        <v>1.2054001928640309E-2</v>
      </c>
    </row>
    <row r="64" spans="1:33" x14ac:dyDescent="0.25">
      <c r="A64" s="5"/>
      <c r="C64" s="124" t="s">
        <v>197</v>
      </c>
      <c r="D64" s="5">
        <v>1</v>
      </c>
      <c r="E64" s="38">
        <v>2.4172105390379502E-2</v>
      </c>
      <c r="G64" s="37"/>
      <c r="H64" s="83"/>
      <c r="I64" s="38"/>
      <c r="K64" s="37"/>
      <c r="L64" s="83"/>
      <c r="M64" s="38"/>
      <c r="O64" s="37"/>
      <c r="P64" s="83"/>
      <c r="Q64" s="38"/>
      <c r="S64" s="37"/>
      <c r="T64" s="83"/>
      <c r="U64" s="38"/>
      <c r="W64" s="37"/>
      <c r="X64" s="5"/>
      <c r="Y64" s="38"/>
      <c r="AA64" s="18"/>
      <c r="AB64" s="14"/>
      <c r="AC64" s="28"/>
      <c r="AE64" s="18" t="s">
        <v>296</v>
      </c>
      <c r="AF64" s="14">
        <v>3</v>
      </c>
      <c r="AG64" s="28">
        <v>1.2054001928640309E-2</v>
      </c>
    </row>
    <row r="65" spans="1:39" x14ac:dyDescent="0.25">
      <c r="A65" s="5"/>
      <c r="C65" s="124" t="s">
        <v>337</v>
      </c>
      <c r="D65" s="5">
        <v>1</v>
      </c>
      <c r="E65" s="38">
        <v>2.4172105390379502E-2</v>
      </c>
      <c r="G65" s="37"/>
      <c r="H65" s="83"/>
      <c r="I65" s="38"/>
      <c r="K65" s="37"/>
      <c r="L65" s="83"/>
      <c r="M65" s="38"/>
      <c r="O65" s="37"/>
      <c r="P65" s="83"/>
      <c r="Q65" s="38"/>
      <c r="S65" s="37"/>
      <c r="T65" s="83"/>
      <c r="U65" s="38"/>
      <c r="W65" s="37"/>
      <c r="X65" s="5"/>
      <c r="Y65" s="38"/>
      <c r="AA65" s="23"/>
      <c r="AB65" s="14"/>
      <c r="AC65" s="28"/>
      <c r="AE65" s="24" t="s">
        <v>111</v>
      </c>
      <c r="AF65" s="14">
        <v>3</v>
      </c>
      <c r="AG65" s="28">
        <v>1.2054001928640309E-2</v>
      </c>
    </row>
    <row r="66" spans="1:39" x14ac:dyDescent="0.25">
      <c r="A66" s="5"/>
      <c r="C66" s="124" t="s">
        <v>21</v>
      </c>
      <c r="D66" s="5">
        <v>1</v>
      </c>
      <c r="E66" s="38">
        <v>2.4172105390379502E-2</v>
      </c>
      <c r="G66" s="37"/>
      <c r="H66" s="83"/>
      <c r="I66" s="38"/>
      <c r="K66" s="37"/>
      <c r="L66" s="83"/>
      <c r="M66" s="38"/>
      <c r="O66" s="37"/>
      <c r="P66" s="83"/>
      <c r="Q66" s="38"/>
      <c r="S66" s="37"/>
      <c r="T66" s="83"/>
      <c r="U66" s="38"/>
      <c r="W66" s="37"/>
      <c r="X66" s="5"/>
      <c r="Y66" s="38"/>
      <c r="AA66" s="24"/>
      <c r="AB66" s="14"/>
      <c r="AC66" s="28"/>
      <c r="AE66" s="24" t="s">
        <v>112</v>
      </c>
      <c r="AF66" s="14">
        <v>3</v>
      </c>
      <c r="AG66" s="28">
        <v>1.2054001928640309E-2</v>
      </c>
    </row>
    <row r="67" spans="1:39" x14ac:dyDescent="0.25">
      <c r="A67" s="5"/>
      <c r="C67" s="124" t="s">
        <v>440</v>
      </c>
      <c r="D67" s="5">
        <v>1</v>
      </c>
      <c r="E67" s="38">
        <v>2.4172105390379502E-2</v>
      </c>
      <c r="G67" s="37"/>
      <c r="H67" s="83"/>
      <c r="I67" s="38"/>
      <c r="K67" s="37"/>
      <c r="L67" s="83"/>
      <c r="M67" s="38"/>
      <c r="O67" s="37"/>
      <c r="P67" s="83"/>
      <c r="Q67" s="38"/>
      <c r="S67" s="37"/>
      <c r="T67" s="83"/>
      <c r="U67" s="38"/>
      <c r="W67" s="37"/>
      <c r="X67" s="5"/>
      <c r="Y67" s="38"/>
      <c r="AA67" s="22"/>
      <c r="AB67" s="14"/>
      <c r="AC67" s="28"/>
      <c r="AE67" s="24" t="s">
        <v>113</v>
      </c>
      <c r="AF67" s="14">
        <v>3</v>
      </c>
      <c r="AG67" s="28">
        <v>1.2054001928640309E-2</v>
      </c>
    </row>
    <row r="68" spans="1:39" x14ac:dyDescent="0.25">
      <c r="A68" s="5"/>
      <c r="C68" s="124" t="s">
        <v>171</v>
      </c>
      <c r="D68" s="5">
        <v>1</v>
      </c>
      <c r="E68" s="38">
        <v>2.4172105390379502E-2</v>
      </c>
      <c r="G68" s="37"/>
      <c r="H68" s="83"/>
      <c r="I68" s="38"/>
      <c r="K68" s="37"/>
      <c r="L68" s="83"/>
      <c r="M68" s="38"/>
      <c r="O68" s="37"/>
      <c r="P68" s="83"/>
      <c r="Q68" s="38"/>
      <c r="S68" s="37"/>
      <c r="T68" s="83"/>
      <c r="U68" s="38"/>
      <c r="W68" s="37"/>
      <c r="X68" s="5"/>
      <c r="Y68" s="38"/>
      <c r="AA68" s="24"/>
      <c r="AB68" s="14"/>
      <c r="AC68" s="28"/>
      <c r="AE68" s="24" t="s">
        <v>114</v>
      </c>
      <c r="AF68" s="14">
        <v>3</v>
      </c>
      <c r="AG68" s="28">
        <v>1.2054001928640309E-2</v>
      </c>
    </row>
    <row r="69" spans="1:39" x14ac:dyDescent="0.25">
      <c r="A69" s="5"/>
      <c r="C69" s="124" t="s">
        <v>335</v>
      </c>
      <c r="D69" s="5">
        <v>1</v>
      </c>
      <c r="E69" s="38">
        <v>2.4172105390379502E-2</v>
      </c>
      <c r="G69" s="37"/>
      <c r="H69" s="83"/>
      <c r="I69" s="38"/>
      <c r="K69" s="37"/>
      <c r="L69" s="83"/>
      <c r="M69" s="38"/>
      <c r="O69" s="37"/>
      <c r="P69" s="83"/>
      <c r="Q69" s="38"/>
      <c r="S69" s="37"/>
      <c r="T69" s="83"/>
      <c r="U69" s="38"/>
      <c r="W69" s="37"/>
      <c r="X69" s="5"/>
      <c r="Y69" s="38"/>
      <c r="AA69" s="18"/>
      <c r="AB69" s="14"/>
      <c r="AC69" s="28"/>
      <c r="AE69" s="18" t="s">
        <v>88</v>
      </c>
      <c r="AF69" s="14">
        <v>2</v>
      </c>
      <c r="AG69" s="28">
        <v>8.0360012857602064E-3</v>
      </c>
    </row>
    <row r="70" spans="1:39" x14ac:dyDescent="0.25">
      <c r="A70" s="5"/>
      <c r="C70" s="124" t="s">
        <v>340</v>
      </c>
      <c r="D70" s="5">
        <v>1</v>
      </c>
      <c r="E70" s="38">
        <v>2.4172105390379502E-2</v>
      </c>
      <c r="G70" s="37"/>
      <c r="H70" s="83"/>
      <c r="I70" s="38"/>
      <c r="K70" s="37"/>
      <c r="L70" s="83"/>
      <c r="M70" s="38"/>
      <c r="O70" s="37"/>
      <c r="P70" s="83"/>
      <c r="Q70" s="38"/>
      <c r="S70" s="37"/>
      <c r="T70" s="83"/>
      <c r="U70" s="38"/>
      <c r="W70" s="37"/>
      <c r="X70" s="5"/>
      <c r="Y70" s="38"/>
      <c r="AA70" s="18"/>
      <c r="AB70" s="14"/>
      <c r="AC70" s="28"/>
      <c r="AE70" s="24" t="s">
        <v>115</v>
      </c>
      <c r="AF70" s="14">
        <v>2</v>
      </c>
      <c r="AG70" s="28">
        <v>8.0360012857602064E-3</v>
      </c>
    </row>
    <row r="71" spans="1:39" x14ac:dyDescent="0.25">
      <c r="A71" s="5"/>
      <c r="C71" s="124" t="s">
        <v>441</v>
      </c>
      <c r="D71" s="5">
        <v>1</v>
      </c>
      <c r="E71" s="38">
        <v>2.4172105390379502E-2</v>
      </c>
      <c r="G71" s="37"/>
      <c r="H71" s="83"/>
      <c r="I71" s="38"/>
      <c r="K71" s="37"/>
      <c r="L71" s="83"/>
      <c r="M71" s="38"/>
      <c r="O71" s="37"/>
      <c r="P71" s="83"/>
      <c r="Q71" s="38"/>
      <c r="S71" s="37"/>
      <c r="T71" s="83"/>
      <c r="U71" s="38"/>
      <c r="W71" s="37"/>
      <c r="X71" s="5"/>
      <c r="Y71" s="38"/>
      <c r="AA71" s="22"/>
      <c r="AB71" s="14"/>
      <c r="AC71" s="28"/>
      <c r="AE71" s="18" t="s">
        <v>297</v>
      </c>
      <c r="AF71" s="14">
        <v>2</v>
      </c>
      <c r="AG71" s="28">
        <v>8.0360012857602064E-3</v>
      </c>
    </row>
    <row r="72" spans="1:39" x14ac:dyDescent="0.25">
      <c r="A72" s="5"/>
      <c r="C72" s="124" t="s">
        <v>336</v>
      </c>
      <c r="D72" s="5">
        <v>1</v>
      </c>
      <c r="E72" s="38">
        <v>2.4172105390379502E-2</v>
      </c>
      <c r="G72" s="37"/>
      <c r="H72" s="83"/>
      <c r="I72" s="38"/>
      <c r="K72" s="37"/>
      <c r="L72" s="83"/>
      <c r="M72" s="38"/>
      <c r="O72" s="37"/>
      <c r="P72" s="83"/>
      <c r="Q72" s="38"/>
      <c r="S72" s="37"/>
      <c r="T72" s="83"/>
      <c r="U72" s="38"/>
      <c r="W72" s="37"/>
      <c r="X72" s="5"/>
      <c r="Y72" s="38"/>
      <c r="AA72" s="37"/>
      <c r="AB72" s="5"/>
      <c r="AC72" s="38"/>
      <c r="AE72" s="24" t="s">
        <v>116</v>
      </c>
      <c r="AF72" s="14">
        <v>1</v>
      </c>
      <c r="AG72" s="28">
        <v>4.0180006428801032E-3</v>
      </c>
    </row>
    <row r="73" spans="1:39" x14ac:dyDescent="0.25">
      <c r="A73" s="5"/>
      <c r="C73" s="124" t="s">
        <v>41</v>
      </c>
      <c r="D73" s="5">
        <v>1</v>
      </c>
      <c r="E73" s="38">
        <v>2.4172105390379502E-2</v>
      </c>
      <c r="G73" s="37"/>
      <c r="H73" s="83"/>
      <c r="I73" s="38"/>
      <c r="K73" s="37"/>
      <c r="L73" s="83"/>
      <c r="M73" s="38"/>
      <c r="O73" s="37"/>
      <c r="P73" s="83"/>
      <c r="Q73" s="38"/>
      <c r="S73" s="37"/>
      <c r="T73" s="83"/>
      <c r="U73" s="38"/>
      <c r="W73" s="37"/>
      <c r="X73" s="5"/>
      <c r="Y73" s="38"/>
      <c r="AA73" s="37"/>
      <c r="AB73" s="5"/>
      <c r="AC73" s="38"/>
      <c r="AE73" s="24" t="s">
        <v>117</v>
      </c>
      <c r="AF73" s="14">
        <v>1</v>
      </c>
      <c r="AG73" s="28">
        <v>4.0180006428801032E-3</v>
      </c>
    </row>
    <row r="74" spans="1:39" x14ac:dyDescent="0.25">
      <c r="A74" s="5"/>
      <c r="C74" s="124" t="s">
        <v>442</v>
      </c>
      <c r="D74" s="5">
        <v>1</v>
      </c>
      <c r="E74" s="38">
        <v>2.4172105390379502E-2</v>
      </c>
      <c r="G74" s="37"/>
      <c r="H74" s="83"/>
      <c r="I74" s="38"/>
      <c r="K74" s="37"/>
      <c r="L74" s="83"/>
      <c r="M74" s="38"/>
      <c r="O74" s="37"/>
      <c r="P74" s="83"/>
      <c r="Q74" s="38"/>
      <c r="S74" s="37"/>
      <c r="T74" s="83"/>
      <c r="U74" s="38"/>
      <c r="W74" s="37"/>
      <c r="X74" s="5"/>
      <c r="Y74" s="38"/>
      <c r="AA74" s="37"/>
      <c r="AB74" s="5"/>
      <c r="AC74" s="38"/>
      <c r="AE74" s="18" t="s">
        <v>89</v>
      </c>
      <c r="AF74" s="14">
        <v>1</v>
      </c>
      <c r="AG74" s="28">
        <v>4.0180006428801032E-3</v>
      </c>
    </row>
    <row r="75" spans="1:39" x14ac:dyDescent="0.25">
      <c r="A75" s="5"/>
      <c r="C75" s="124"/>
      <c r="D75" s="5"/>
      <c r="E75" s="38"/>
      <c r="G75" s="37"/>
      <c r="H75" s="83"/>
      <c r="I75" s="38"/>
      <c r="K75" s="37"/>
      <c r="L75" s="83"/>
      <c r="M75" s="38"/>
      <c r="O75" s="37"/>
      <c r="P75" s="83"/>
      <c r="Q75" s="38"/>
      <c r="S75" s="37"/>
      <c r="T75" s="83"/>
      <c r="U75" s="38"/>
      <c r="W75" s="37"/>
      <c r="X75" s="5"/>
      <c r="Y75" s="38"/>
      <c r="AA75" s="37"/>
      <c r="AB75" s="5"/>
      <c r="AC75" s="38"/>
      <c r="AE75" s="18" t="s">
        <v>84</v>
      </c>
      <c r="AF75" s="14">
        <v>1</v>
      </c>
      <c r="AG75" s="28">
        <v>4.0180006428801032E-3</v>
      </c>
    </row>
    <row r="76" spans="1:39" x14ac:dyDescent="0.25">
      <c r="A76" s="5"/>
      <c r="C76" s="124"/>
      <c r="D76" s="5"/>
      <c r="E76" s="152"/>
      <c r="G76" s="37"/>
      <c r="H76" s="83"/>
      <c r="I76" s="38"/>
      <c r="K76" s="37"/>
      <c r="L76" s="83"/>
      <c r="M76" s="38"/>
      <c r="O76" s="37"/>
      <c r="P76" s="83"/>
      <c r="Q76" s="38"/>
      <c r="S76" s="37"/>
      <c r="T76" s="83"/>
      <c r="U76" s="38"/>
      <c r="W76" s="37"/>
      <c r="X76" s="5"/>
      <c r="Y76" s="38"/>
      <c r="AA76" s="37"/>
      <c r="AB76" s="5"/>
      <c r="AC76" s="38"/>
      <c r="AE76" s="23" t="s">
        <v>118</v>
      </c>
      <c r="AF76" s="14">
        <v>1</v>
      </c>
      <c r="AG76" s="28">
        <v>4.0180006428801032E-3</v>
      </c>
    </row>
    <row r="77" spans="1:39" x14ac:dyDescent="0.25">
      <c r="A77" s="5"/>
      <c r="C77" s="124"/>
      <c r="D77" s="5"/>
      <c r="E77" s="38"/>
      <c r="G77" s="37"/>
      <c r="H77" s="83"/>
      <c r="I77" s="38"/>
      <c r="K77" s="37"/>
      <c r="L77" s="83"/>
      <c r="M77" s="38"/>
      <c r="O77" s="37"/>
      <c r="P77" s="83"/>
      <c r="Q77" s="38"/>
      <c r="S77" s="37"/>
      <c r="T77" s="83"/>
      <c r="U77" s="38"/>
      <c r="W77" s="37"/>
      <c r="X77" s="5"/>
      <c r="Y77" s="38"/>
      <c r="AA77" s="37"/>
      <c r="AB77" s="5"/>
      <c r="AC77" s="38"/>
      <c r="AE77" s="23" t="s">
        <v>119</v>
      </c>
      <c r="AF77" s="14">
        <v>1</v>
      </c>
      <c r="AG77" s="28">
        <v>4.0180006428801032E-3</v>
      </c>
    </row>
    <row r="78" spans="1:39" x14ac:dyDescent="0.25">
      <c r="A78" s="5"/>
      <c r="C78" s="123"/>
      <c r="D78" s="5"/>
      <c r="E78" s="38"/>
      <c r="G78" s="37"/>
      <c r="H78" s="83"/>
      <c r="I78" s="38"/>
      <c r="K78" s="37"/>
      <c r="L78" s="83"/>
      <c r="M78" s="38"/>
      <c r="O78" s="37"/>
      <c r="P78" s="83"/>
      <c r="Q78" s="38"/>
      <c r="S78" s="37"/>
      <c r="T78" s="83"/>
      <c r="U78" s="38"/>
      <c r="W78" s="37"/>
      <c r="X78" s="5"/>
      <c r="Y78" s="38"/>
      <c r="AA78" s="37"/>
      <c r="AB78" s="5"/>
      <c r="AC78" s="38"/>
      <c r="AE78" s="18" t="s">
        <v>298</v>
      </c>
      <c r="AF78" s="14">
        <v>1</v>
      </c>
      <c r="AG78" s="28">
        <v>4.0180006428801032E-3</v>
      </c>
    </row>
    <row r="79" spans="1:39" x14ac:dyDescent="0.25">
      <c r="A79" s="5"/>
      <c r="C79" s="134"/>
      <c r="D79" s="6"/>
      <c r="E79" s="39"/>
      <c r="F79" s="141"/>
      <c r="G79" s="143"/>
      <c r="H79" s="185"/>
      <c r="I79" s="39"/>
      <c r="J79" s="35"/>
      <c r="K79" s="143"/>
      <c r="L79" s="185"/>
      <c r="M79" s="39"/>
      <c r="N79" s="35"/>
      <c r="O79" s="143"/>
      <c r="P79" s="185"/>
      <c r="Q79" s="39"/>
      <c r="R79" s="35"/>
      <c r="S79" s="143"/>
      <c r="T79" s="185"/>
      <c r="U79" s="39"/>
      <c r="V79" s="35"/>
      <c r="W79" s="142"/>
      <c r="X79" s="6"/>
      <c r="Y79" s="39"/>
      <c r="Z79" s="35"/>
      <c r="AA79" s="143"/>
      <c r="AB79" s="6"/>
      <c r="AC79" s="39"/>
      <c r="AD79" s="35"/>
      <c r="AE79" s="171" t="s">
        <v>42</v>
      </c>
      <c r="AF79" s="15">
        <v>1</v>
      </c>
      <c r="AG79" s="144">
        <v>4.0180006428801032E-3</v>
      </c>
    </row>
    <row r="80" spans="1:39" s="82" customFormat="1" x14ac:dyDescent="0.25">
      <c r="A80" s="5"/>
      <c r="B80" s="35"/>
      <c r="C80" s="153"/>
      <c r="D80" s="5"/>
      <c r="E80" s="35"/>
      <c r="F80" s="35"/>
      <c r="G80" s="88"/>
      <c r="H80" s="83"/>
      <c r="I80" s="35"/>
      <c r="J80" s="35"/>
      <c r="K80" s="88"/>
      <c r="L80" s="83"/>
      <c r="M80" s="35"/>
      <c r="N80" s="35"/>
      <c r="O80" s="88"/>
      <c r="P80" s="83"/>
      <c r="Q80" s="35"/>
      <c r="R80" s="35"/>
      <c r="S80" s="88"/>
      <c r="T80" s="83"/>
      <c r="U80" s="35"/>
      <c r="V80" s="35"/>
      <c r="W80" s="172"/>
      <c r="X80" s="5"/>
      <c r="Y80" s="35"/>
      <c r="Z80" s="35"/>
      <c r="AA80" s="172"/>
      <c r="AB80" s="5"/>
      <c r="AC80" s="35"/>
      <c r="AD80" s="35"/>
      <c r="AE80" s="173"/>
      <c r="AF80" s="14"/>
      <c r="AG80" s="113"/>
      <c r="AH80" s="122"/>
      <c r="AI80" s="130"/>
      <c r="AJ80" s="130"/>
      <c r="AK80" s="130"/>
      <c r="AL80" s="130"/>
      <c r="AM80" s="130"/>
    </row>
    <row r="81" spans="1:39" s="172" customFormat="1" x14ac:dyDescent="0.25">
      <c r="A81" s="83"/>
      <c r="B81" s="35"/>
      <c r="C81" s="132"/>
      <c r="D81" s="83"/>
      <c r="E81" s="63">
        <f>SUM(E6:E79)</f>
        <v>99.999999999999986</v>
      </c>
      <c r="F81" s="35"/>
      <c r="G81" s="88"/>
      <c r="H81" s="184">
        <f>SUM(H6:H79)</f>
        <v>125.37714956402608</v>
      </c>
      <c r="I81" s="63">
        <f>SUM(I6:I79)</f>
        <v>100.00000000000004</v>
      </c>
      <c r="J81" s="63"/>
      <c r="K81" s="63"/>
      <c r="L81" s="184">
        <f t="shared" ref="L81:AG81" si="4">SUM(L6:L79)</f>
        <v>132.30216972055425</v>
      </c>
      <c r="M81" s="63">
        <f t="shared" si="4"/>
        <v>99.999999999999986</v>
      </c>
      <c r="N81" s="63"/>
      <c r="O81" s="63"/>
      <c r="P81" s="184">
        <f t="shared" si="4"/>
        <v>134.21481546487098</v>
      </c>
      <c r="Q81" s="63">
        <f t="shared" si="4"/>
        <v>100.00000000000001</v>
      </c>
      <c r="R81" s="63"/>
      <c r="S81" s="63"/>
      <c r="T81" s="184">
        <f t="shared" si="4"/>
        <v>113.00920933036682</v>
      </c>
      <c r="U81" s="63">
        <f t="shared" si="4"/>
        <v>100</v>
      </c>
      <c r="V81" s="63"/>
      <c r="W81" s="63"/>
      <c r="X81" s="63"/>
      <c r="Y81" s="63">
        <f t="shared" si="4"/>
        <v>100.00000000000007</v>
      </c>
      <c r="Z81" s="63"/>
      <c r="AA81" s="63"/>
      <c r="AB81" s="63"/>
      <c r="AC81" s="63">
        <f t="shared" si="4"/>
        <v>100</v>
      </c>
      <c r="AD81" s="63"/>
      <c r="AE81" s="63"/>
      <c r="AF81" s="63"/>
      <c r="AG81" s="63">
        <f t="shared" si="4"/>
        <v>100.0000000000001</v>
      </c>
      <c r="AH81" s="122"/>
      <c r="AI81" s="122"/>
      <c r="AJ81" s="122"/>
      <c r="AK81" s="122"/>
      <c r="AL81" s="122"/>
      <c r="AM81" s="122"/>
    </row>
    <row r="82" spans="1:39" s="82" customFormat="1" x14ac:dyDescent="0.25">
      <c r="A82" s="5"/>
      <c r="B82" s="35"/>
      <c r="C82" s="154"/>
      <c r="D82" s="5"/>
      <c r="E82" s="35"/>
      <c r="F82" s="35"/>
      <c r="G82" s="88"/>
      <c r="H82" s="83"/>
      <c r="I82" s="35"/>
      <c r="J82" s="35"/>
      <c r="K82" s="88"/>
      <c r="L82" s="83"/>
      <c r="M82" s="35"/>
      <c r="N82" s="35"/>
      <c r="O82" s="88"/>
      <c r="P82" s="83"/>
      <c r="Q82" s="35"/>
      <c r="R82" s="35"/>
      <c r="S82" s="88"/>
      <c r="T82" s="83"/>
      <c r="U82" s="35"/>
      <c r="V82" s="35"/>
      <c r="W82" s="172"/>
      <c r="X82" s="5"/>
      <c r="Y82" s="35"/>
      <c r="Z82" s="35"/>
      <c r="AA82" s="172"/>
      <c r="AB82" s="5"/>
      <c r="AC82" s="35"/>
      <c r="AD82" s="35"/>
      <c r="AE82" s="173"/>
      <c r="AF82" s="14"/>
      <c r="AG82" s="113"/>
      <c r="AH82" s="122"/>
      <c r="AI82" s="130"/>
      <c r="AJ82" s="130"/>
      <c r="AK82" s="130"/>
      <c r="AL82" s="130"/>
      <c r="AM82" s="130"/>
    </row>
    <row r="83" spans="1:39" s="82" customFormat="1" x14ac:dyDescent="0.25">
      <c r="A83" s="5"/>
      <c r="B83" s="35"/>
      <c r="C83" s="153"/>
      <c r="D83" s="5"/>
      <c r="E83" s="35"/>
      <c r="F83" s="35"/>
      <c r="G83" s="88"/>
      <c r="H83" s="83"/>
      <c r="I83" s="35"/>
      <c r="J83" s="35"/>
      <c r="K83" s="88"/>
      <c r="L83" s="83"/>
      <c r="M83" s="35"/>
      <c r="N83" s="35"/>
      <c r="O83" s="88"/>
      <c r="P83" s="83"/>
      <c r="Q83" s="35"/>
      <c r="R83" s="35"/>
      <c r="S83" s="88"/>
      <c r="T83" s="83"/>
      <c r="U83" s="35"/>
      <c r="V83" s="35"/>
      <c r="W83" s="172"/>
      <c r="X83" s="5"/>
      <c r="Y83" s="35"/>
      <c r="Z83" s="35"/>
      <c r="AA83" s="172"/>
      <c r="AB83" s="5"/>
      <c r="AC83" s="35"/>
      <c r="AD83" s="35"/>
      <c r="AE83" s="175"/>
      <c r="AF83" s="14"/>
      <c r="AG83" s="113"/>
      <c r="AH83" s="122"/>
      <c r="AI83" s="130"/>
      <c r="AJ83" s="130"/>
      <c r="AK83" s="130"/>
      <c r="AL83" s="130"/>
      <c r="AM83" s="130"/>
    </row>
    <row r="84" spans="1:39" s="82" customFormat="1" x14ac:dyDescent="0.25">
      <c r="A84" s="5"/>
      <c r="B84" s="35"/>
      <c r="C84" s="153"/>
      <c r="D84" s="5"/>
      <c r="E84" s="35"/>
      <c r="F84" s="35"/>
      <c r="G84" s="88"/>
      <c r="H84" s="83"/>
      <c r="I84" s="35"/>
      <c r="J84" s="35"/>
      <c r="K84" s="88"/>
      <c r="L84" s="83"/>
      <c r="M84" s="35"/>
      <c r="N84" s="35"/>
      <c r="O84" s="88"/>
      <c r="P84" s="83"/>
      <c r="Q84" s="35"/>
      <c r="R84" s="35"/>
      <c r="S84" s="88"/>
      <c r="T84" s="83"/>
      <c r="U84" s="35"/>
      <c r="V84" s="35"/>
      <c r="W84" s="172"/>
      <c r="X84" s="5"/>
      <c r="Y84" s="35"/>
      <c r="Z84" s="35"/>
      <c r="AA84" s="172"/>
      <c r="AB84" s="5"/>
      <c r="AC84" s="35"/>
      <c r="AD84" s="35"/>
      <c r="AE84" s="174"/>
      <c r="AF84" s="14"/>
      <c r="AG84" s="113"/>
      <c r="AH84" s="122"/>
      <c r="AI84" s="130"/>
      <c r="AJ84" s="130"/>
      <c r="AK84" s="130"/>
      <c r="AL84" s="130"/>
      <c r="AM84" s="130"/>
    </row>
    <row r="85" spans="1:39" s="82" customFormat="1" x14ac:dyDescent="0.25">
      <c r="A85" s="5"/>
      <c r="B85" s="35"/>
      <c r="C85" s="153"/>
      <c r="D85" s="5"/>
      <c r="E85" s="35"/>
      <c r="F85" s="35"/>
      <c r="G85" s="88"/>
      <c r="H85" s="83"/>
      <c r="I85" s="35"/>
      <c r="J85" s="35"/>
      <c r="K85" s="88"/>
      <c r="L85" s="83"/>
      <c r="M85" s="35"/>
      <c r="N85" s="35"/>
      <c r="O85" s="88"/>
      <c r="P85" s="83"/>
      <c r="Q85" s="35"/>
      <c r="R85" s="35"/>
      <c r="S85" s="88"/>
      <c r="T85" s="83"/>
      <c r="U85" s="35"/>
      <c r="V85" s="35"/>
      <c r="W85" s="172"/>
      <c r="X85" s="5"/>
      <c r="Y85" s="35"/>
      <c r="Z85" s="35"/>
      <c r="AA85" s="172"/>
      <c r="AB85" s="5"/>
      <c r="AC85" s="35"/>
      <c r="AD85" s="35"/>
      <c r="AE85" s="173"/>
      <c r="AF85" s="14"/>
      <c r="AG85" s="113"/>
      <c r="AH85" s="122"/>
      <c r="AI85" s="130"/>
      <c r="AJ85" s="130"/>
      <c r="AK85" s="130"/>
      <c r="AL85" s="130"/>
      <c r="AM85" s="130"/>
    </row>
    <row r="86" spans="1:39" s="82" customFormat="1" x14ac:dyDescent="0.25">
      <c r="A86" s="5"/>
      <c r="B86" s="35"/>
      <c r="C86" s="154"/>
      <c r="D86" s="5"/>
      <c r="E86" s="35"/>
      <c r="F86" s="35"/>
      <c r="G86" s="88"/>
      <c r="H86" s="83"/>
      <c r="I86" s="35"/>
      <c r="J86" s="35"/>
      <c r="K86" s="88"/>
      <c r="L86" s="83"/>
      <c r="M86" s="35"/>
      <c r="N86" s="35"/>
      <c r="O86" s="88"/>
      <c r="P86" s="83"/>
      <c r="Q86" s="35"/>
      <c r="R86" s="35"/>
      <c r="S86" s="88"/>
      <c r="T86" s="83"/>
      <c r="U86" s="35"/>
      <c r="V86" s="35"/>
      <c r="W86" s="172"/>
      <c r="X86" s="5"/>
      <c r="Y86" s="35"/>
      <c r="Z86" s="35"/>
      <c r="AA86" s="172"/>
      <c r="AB86" s="5"/>
      <c r="AC86" s="35"/>
      <c r="AD86" s="35"/>
      <c r="AE86" s="175"/>
      <c r="AF86" s="14"/>
      <c r="AG86" s="113"/>
      <c r="AH86" s="122"/>
      <c r="AI86" s="130"/>
      <c r="AJ86" s="130"/>
      <c r="AK86" s="130"/>
      <c r="AL86" s="130"/>
      <c r="AM86" s="130"/>
    </row>
    <row r="87" spans="1:39" s="82" customFormat="1" x14ac:dyDescent="0.25">
      <c r="A87" s="5"/>
      <c r="B87" s="35"/>
      <c r="C87" s="153"/>
      <c r="D87" s="5"/>
      <c r="E87" s="35"/>
      <c r="F87" s="35"/>
      <c r="G87" s="88"/>
      <c r="H87" s="83"/>
      <c r="I87" s="35"/>
      <c r="J87" s="35"/>
      <c r="K87" s="88"/>
      <c r="L87" s="83"/>
      <c r="M87" s="35"/>
      <c r="N87" s="35"/>
      <c r="O87" s="88"/>
      <c r="P87" s="83"/>
      <c r="Q87" s="35"/>
      <c r="R87" s="35"/>
      <c r="S87" s="88"/>
      <c r="T87" s="83"/>
      <c r="U87" s="35"/>
      <c r="V87" s="35"/>
      <c r="W87" s="172"/>
      <c r="X87" s="5"/>
      <c r="Y87" s="35"/>
      <c r="Z87" s="35"/>
      <c r="AA87" s="172"/>
      <c r="AB87" s="5"/>
      <c r="AC87" s="35"/>
      <c r="AD87" s="35"/>
      <c r="AE87" s="173"/>
      <c r="AF87" s="14"/>
      <c r="AG87" s="113"/>
      <c r="AH87" s="122"/>
      <c r="AI87" s="130"/>
      <c r="AJ87" s="130"/>
      <c r="AK87" s="130"/>
      <c r="AL87" s="130"/>
      <c r="AM87" s="130"/>
    </row>
    <row r="88" spans="1:39" s="82" customFormat="1" x14ac:dyDescent="0.25">
      <c r="A88" s="5"/>
      <c r="B88" s="35"/>
      <c r="C88" s="154"/>
      <c r="D88" s="5"/>
      <c r="E88" s="35"/>
      <c r="F88" s="35"/>
      <c r="G88" s="88"/>
      <c r="H88" s="83"/>
      <c r="I88" s="35"/>
      <c r="J88" s="35"/>
      <c r="K88" s="88"/>
      <c r="L88" s="83"/>
      <c r="M88" s="35"/>
      <c r="N88" s="35"/>
      <c r="O88" s="88"/>
      <c r="P88" s="83"/>
      <c r="Q88" s="35"/>
      <c r="R88" s="35"/>
      <c r="S88" s="88"/>
      <c r="T88" s="83"/>
      <c r="U88" s="35"/>
      <c r="V88" s="35"/>
      <c r="W88" s="172"/>
      <c r="X88" s="5"/>
      <c r="Y88" s="35"/>
      <c r="Z88" s="35"/>
      <c r="AA88" s="172"/>
      <c r="AB88" s="5"/>
      <c r="AC88" s="35"/>
      <c r="AD88" s="35"/>
      <c r="AE88" s="174"/>
      <c r="AF88" s="14"/>
      <c r="AG88" s="113"/>
      <c r="AH88" s="122"/>
      <c r="AI88" s="130"/>
      <c r="AJ88" s="130"/>
      <c r="AK88" s="130"/>
      <c r="AL88" s="130"/>
      <c r="AM88" s="130"/>
    </row>
    <row r="89" spans="1:39" s="82" customFormat="1" x14ac:dyDescent="0.25">
      <c r="A89" s="5"/>
      <c r="B89" s="35"/>
      <c r="C89" s="154"/>
      <c r="D89" s="5"/>
      <c r="E89" s="35"/>
      <c r="F89" s="35"/>
      <c r="G89" s="88"/>
      <c r="H89" s="83"/>
      <c r="I89" s="35"/>
      <c r="J89" s="35"/>
      <c r="K89" s="88"/>
      <c r="L89" s="83"/>
      <c r="M89" s="35"/>
      <c r="N89" s="35"/>
      <c r="O89" s="88"/>
      <c r="P89" s="83"/>
      <c r="Q89" s="35"/>
      <c r="R89" s="35"/>
      <c r="S89" s="88"/>
      <c r="T89" s="83"/>
      <c r="U89" s="35"/>
      <c r="V89" s="35"/>
      <c r="W89" s="172"/>
      <c r="X89" s="5"/>
      <c r="Y89" s="35"/>
      <c r="Z89" s="35"/>
      <c r="AA89" s="172"/>
      <c r="AB89" s="5"/>
      <c r="AC89" s="35"/>
      <c r="AD89" s="35"/>
      <c r="AE89" s="174"/>
      <c r="AF89" s="14"/>
      <c r="AG89" s="113"/>
      <c r="AH89" s="122"/>
      <c r="AI89" s="130"/>
      <c r="AJ89" s="130"/>
      <c r="AK89" s="130"/>
      <c r="AL89" s="130"/>
      <c r="AM89" s="130"/>
    </row>
    <row r="90" spans="1:39" s="82" customFormat="1" x14ac:dyDescent="0.25">
      <c r="A90" s="5"/>
      <c r="B90" s="35"/>
      <c r="C90" s="153"/>
      <c r="D90" s="5"/>
      <c r="E90" s="35"/>
      <c r="F90" s="35"/>
      <c r="G90" s="88"/>
      <c r="H90" s="83"/>
      <c r="I90" s="35"/>
      <c r="J90" s="35"/>
      <c r="K90" s="88"/>
      <c r="L90" s="83"/>
      <c r="M90" s="35"/>
      <c r="N90" s="35"/>
      <c r="O90" s="88"/>
      <c r="P90" s="83"/>
      <c r="Q90" s="35"/>
      <c r="R90" s="35"/>
      <c r="S90" s="88"/>
      <c r="T90" s="83"/>
      <c r="U90" s="35"/>
      <c r="V90" s="35"/>
      <c r="W90" s="172"/>
      <c r="X90" s="5"/>
      <c r="Y90" s="35"/>
      <c r="Z90" s="35"/>
      <c r="AA90" s="172"/>
      <c r="AB90" s="5"/>
      <c r="AC90" s="35"/>
      <c r="AD90" s="35"/>
      <c r="AE90" s="173"/>
      <c r="AF90" s="14"/>
      <c r="AG90" s="113"/>
      <c r="AH90" s="122"/>
      <c r="AI90" s="130"/>
      <c r="AJ90" s="130"/>
      <c r="AK90" s="130"/>
      <c r="AL90" s="130"/>
      <c r="AM90" s="130"/>
    </row>
    <row r="91" spans="1:39" s="82" customFormat="1" x14ac:dyDescent="0.25">
      <c r="A91" s="5"/>
      <c r="B91" s="35"/>
      <c r="C91" s="154"/>
      <c r="D91" s="5"/>
      <c r="E91" s="35"/>
      <c r="F91" s="35"/>
      <c r="G91" s="88"/>
      <c r="H91" s="83"/>
      <c r="I91" s="35"/>
      <c r="J91" s="35"/>
      <c r="K91" s="88"/>
      <c r="L91" s="83"/>
      <c r="M91" s="35"/>
      <c r="N91" s="35"/>
      <c r="O91" s="88"/>
      <c r="P91" s="83"/>
      <c r="Q91" s="35"/>
      <c r="R91" s="35"/>
      <c r="S91" s="88"/>
      <c r="T91" s="83"/>
      <c r="U91" s="35"/>
      <c r="V91" s="35"/>
      <c r="W91" s="172"/>
      <c r="X91" s="5"/>
      <c r="Y91" s="35"/>
      <c r="Z91" s="35"/>
      <c r="AA91" s="172"/>
      <c r="AB91" s="5"/>
      <c r="AC91" s="35"/>
      <c r="AD91" s="35"/>
      <c r="AE91" s="174"/>
      <c r="AF91" s="14"/>
      <c r="AG91" s="113"/>
      <c r="AH91" s="122"/>
      <c r="AI91" s="130"/>
      <c r="AJ91" s="130"/>
      <c r="AK91" s="130"/>
      <c r="AL91" s="130"/>
      <c r="AM91" s="130"/>
    </row>
    <row r="92" spans="1:39" s="82" customFormat="1" x14ac:dyDescent="0.25">
      <c r="A92" s="5"/>
      <c r="B92" s="35"/>
      <c r="C92" s="154"/>
      <c r="D92" s="5"/>
      <c r="E92" s="35"/>
      <c r="F92" s="35"/>
      <c r="G92" s="88"/>
      <c r="H92" s="83"/>
      <c r="I92" s="35"/>
      <c r="J92" s="35"/>
      <c r="K92" s="88"/>
      <c r="L92" s="83"/>
      <c r="M92" s="35"/>
      <c r="N92" s="35"/>
      <c r="O92" s="88"/>
      <c r="P92" s="83"/>
      <c r="Q92" s="35"/>
      <c r="R92" s="35"/>
      <c r="S92" s="88"/>
      <c r="T92" s="83"/>
      <c r="U92" s="35"/>
      <c r="V92" s="35"/>
      <c r="W92" s="172"/>
      <c r="X92" s="5"/>
      <c r="Y92" s="35"/>
      <c r="Z92" s="35"/>
      <c r="AA92" s="172"/>
      <c r="AB92" s="5"/>
      <c r="AC92" s="35"/>
      <c r="AD92" s="35"/>
      <c r="AE92" s="174"/>
      <c r="AF92" s="14"/>
      <c r="AG92" s="113"/>
      <c r="AH92" s="122"/>
      <c r="AI92" s="130"/>
      <c r="AJ92" s="130"/>
      <c r="AK92" s="130"/>
      <c r="AL92" s="130"/>
      <c r="AM92" s="130"/>
    </row>
    <row r="93" spans="1:39" s="82" customFormat="1" x14ac:dyDescent="0.25">
      <c r="A93" s="5"/>
      <c r="B93" s="35"/>
      <c r="C93" s="154"/>
      <c r="D93" s="5"/>
      <c r="E93" s="35"/>
      <c r="F93" s="35"/>
      <c r="G93" s="88"/>
      <c r="H93" s="83"/>
      <c r="I93" s="35"/>
      <c r="J93" s="35"/>
      <c r="K93" s="88"/>
      <c r="L93" s="83"/>
      <c r="M93" s="35"/>
      <c r="N93" s="35"/>
      <c r="O93" s="88"/>
      <c r="P93" s="83"/>
      <c r="Q93" s="35"/>
      <c r="R93" s="35"/>
      <c r="S93" s="88"/>
      <c r="T93" s="83"/>
      <c r="U93" s="35"/>
      <c r="V93" s="35"/>
      <c r="W93" s="172"/>
      <c r="X93" s="5"/>
      <c r="Y93" s="35"/>
      <c r="Z93" s="35"/>
      <c r="AA93" s="172"/>
      <c r="AB93" s="5"/>
      <c r="AC93" s="35"/>
      <c r="AD93" s="35"/>
      <c r="AE93" s="176"/>
      <c r="AF93" s="14"/>
      <c r="AG93" s="113"/>
      <c r="AH93" s="122"/>
      <c r="AI93" s="130"/>
      <c r="AJ93" s="130"/>
      <c r="AK93" s="130"/>
      <c r="AL93" s="130"/>
      <c r="AM93" s="130"/>
    </row>
    <row r="94" spans="1:39" s="82" customFormat="1" x14ac:dyDescent="0.25">
      <c r="A94" s="5"/>
      <c r="B94" s="35"/>
      <c r="C94" s="154"/>
      <c r="D94" s="5"/>
      <c r="E94" s="35"/>
      <c r="F94" s="35"/>
      <c r="G94" s="88"/>
      <c r="H94" s="83"/>
      <c r="I94" s="35"/>
      <c r="J94" s="35"/>
      <c r="K94" s="88"/>
      <c r="L94" s="83"/>
      <c r="M94" s="35"/>
      <c r="N94" s="35"/>
      <c r="O94" s="88"/>
      <c r="P94" s="83"/>
      <c r="Q94" s="35"/>
      <c r="R94" s="35"/>
      <c r="S94" s="88"/>
      <c r="T94" s="83"/>
      <c r="U94" s="35"/>
      <c r="V94" s="35"/>
      <c r="W94" s="172"/>
      <c r="X94" s="5"/>
      <c r="Y94" s="35"/>
      <c r="Z94" s="35"/>
      <c r="AA94" s="172"/>
      <c r="AB94" s="5"/>
      <c r="AC94" s="35"/>
      <c r="AD94" s="35"/>
      <c r="AE94" s="176"/>
      <c r="AF94" s="14"/>
      <c r="AG94" s="113"/>
      <c r="AH94" s="122"/>
      <c r="AI94" s="130"/>
      <c r="AJ94" s="130"/>
      <c r="AK94" s="130"/>
      <c r="AL94" s="130"/>
      <c r="AM94" s="130"/>
    </row>
    <row r="95" spans="1:39" s="82" customFormat="1" x14ac:dyDescent="0.25">
      <c r="A95" s="5"/>
      <c r="B95" s="35"/>
      <c r="C95" s="153"/>
      <c r="D95" s="5"/>
      <c r="E95" s="35"/>
      <c r="F95" s="35"/>
      <c r="G95" s="88"/>
      <c r="H95" s="83"/>
      <c r="I95" s="35"/>
      <c r="J95" s="35"/>
      <c r="K95" s="88"/>
      <c r="L95" s="83"/>
      <c r="M95" s="35"/>
      <c r="N95" s="35"/>
      <c r="O95" s="88"/>
      <c r="P95" s="83"/>
      <c r="Q95" s="35"/>
      <c r="R95" s="35"/>
      <c r="S95" s="88"/>
      <c r="T95" s="83"/>
      <c r="U95" s="35"/>
      <c r="V95" s="35"/>
      <c r="W95" s="172"/>
      <c r="X95" s="5"/>
      <c r="Y95" s="35"/>
      <c r="Z95" s="35"/>
      <c r="AA95" s="172"/>
      <c r="AB95" s="5"/>
      <c r="AC95" s="35"/>
      <c r="AD95" s="35"/>
      <c r="AE95" s="173"/>
      <c r="AF95" s="14"/>
      <c r="AG95" s="113"/>
      <c r="AH95" s="122"/>
      <c r="AI95" s="130"/>
      <c r="AJ95" s="130"/>
      <c r="AK95" s="130"/>
      <c r="AL95" s="130"/>
      <c r="AM95" s="130"/>
    </row>
    <row r="96" spans="1:39" s="82" customFormat="1" x14ac:dyDescent="0.25">
      <c r="A96" s="5"/>
      <c r="B96" s="35"/>
      <c r="C96" s="153"/>
      <c r="D96" s="5"/>
      <c r="E96" s="35"/>
      <c r="F96" s="35"/>
      <c r="G96" s="88"/>
      <c r="H96" s="83"/>
      <c r="I96" s="35"/>
      <c r="J96" s="35"/>
      <c r="K96" s="88"/>
      <c r="L96" s="83"/>
      <c r="M96" s="35"/>
      <c r="N96" s="35"/>
      <c r="O96" s="88"/>
      <c r="P96" s="83"/>
      <c r="Q96" s="35"/>
      <c r="R96" s="35"/>
      <c r="S96" s="88"/>
      <c r="T96" s="83"/>
      <c r="U96" s="35"/>
      <c r="V96" s="35"/>
      <c r="W96" s="172"/>
      <c r="X96" s="5"/>
      <c r="Y96" s="35"/>
      <c r="Z96" s="35"/>
      <c r="AA96" s="172"/>
      <c r="AB96" s="5"/>
      <c r="AC96" s="35"/>
      <c r="AD96" s="35"/>
      <c r="AE96" s="176"/>
      <c r="AF96" s="14"/>
      <c r="AG96" s="113"/>
      <c r="AH96" s="122"/>
      <c r="AI96" s="130"/>
      <c r="AJ96" s="130"/>
      <c r="AK96" s="130"/>
      <c r="AL96" s="130"/>
      <c r="AM96" s="130"/>
    </row>
    <row r="97" spans="1:39" s="82" customFormat="1" x14ac:dyDescent="0.25">
      <c r="A97" s="5"/>
      <c r="B97" s="35"/>
      <c r="C97" s="154"/>
      <c r="D97" s="5"/>
      <c r="E97" s="35"/>
      <c r="F97" s="35"/>
      <c r="G97" s="88"/>
      <c r="H97" s="83"/>
      <c r="I97" s="35"/>
      <c r="J97" s="35"/>
      <c r="K97" s="88"/>
      <c r="L97" s="83"/>
      <c r="M97" s="35"/>
      <c r="N97" s="35"/>
      <c r="O97" s="88"/>
      <c r="P97" s="83"/>
      <c r="Q97" s="35"/>
      <c r="R97" s="35"/>
      <c r="S97" s="88"/>
      <c r="T97" s="83"/>
      <c r="U97" s="35"/>
      <c r="V97" s="35"/>
      <c r="W97" s="172"/>
      <c r="X97" s="5"/>
      <c r="Y97" s="35"/>
      <c r="Z97" s="35"/>
      <c r="AA97" s="172"/>
      <c r="AB97" s="5"/>
      <c r="AC97" s="35"/>
      <c r="AD97" s="35"/>
      <c r="AE97" s="174"/>
      <c r="AF97" s="14"/>
      <c r="AG97" s="113"/>
      <c r="AH97" s="122"/>
      <c r="AI97" s="130"/>
      <c r="AJ97" s="130"/>
      <c r="AK97" s="130"/>
      <c r="AL97" s="130"/>
      <c r="AM97" s="130"/>
    </row>
    <row r="98" spans="1:39" s="82" customFormat="1" x14ac:dyDescent="0.25">
      <c r="A98" s="5"/>
      <c r="B98" s="35"/>
      <c r="C98" s="154"/>
      <c r="D98" s="5"/>
      <c r="E98" s="35"/>
      <c r="F98" s="35"/>
      <c r="G98" s="88"/>
      <c r="H98" s="83"/>
      <c r="I98" s="35"/>
      <c r="J98" s="35"/>
      <c r="K98" s="88"/>
      <c r="L98" s="83"/>
      <c r="M98" s="35"/>
      <c r="N98" s="35"/>
      <c r="O98" s="88"/>
      <c r="P98" s="83"/>
      <c r="Q98" s="35"/>
      <c r="R98" s="35"/>
      <c r="S98" s="88"/>
      <c r="T98" s="83"/>
      <c r="U98" s="35"/>
      <c r="V98" s="35"/>
      <c r="W98" s="172"/>
      <c r="X98" s="5"/>
      <c r="Y98" s="35"/>
      <c r="Z98" s="35"/>
      <c r="AA98" s="172"/>
      <c r="AB98" s="5"/>
      <c r="AC98" s="35"/>
      <c r="AD98" s="35"/>
      <c r="AE98" s="174"/>
      <c r="AF98" s="14"/>
      <c r="AG98" s="113"/>
      <c r="AH98" s="122"/>
      <c r="AI98" s="130"/>
      <c r="AJ98" s="130"/>
      <c r="AK98" s="130"/>
      <c r="AL98" s="130"/>
      <c r="AM98" s="130"/>
    </row>
    <row r="99" spans="1:39" s="82" customFormat="1" x14ac:dyDescent="0.25">
      <c r="A99" s="5"/>
      <c r="B99" s="35"/>
      <c r="C99" s="154"/>
      <c r="D99" s="5"/>
      <c r="E99" s="35"/>
      <c r="F99" s="35"/>
      <c r="G99" s="88"/>
      <c r="H99" s="83"/>
      <c r="I99" s="35"/>
      <c r="J99" s="35"/>
      <c r="K99" s="88"/>
      <c r="L99" s="83"/>
      <c r="M99" s="35"/>
      <c r="N99" s="35"/>
      <c r="O99" s="88"/>
      <c r="P99" s="83"/>
      <c r="Q99" s="35"/>
      <c r="R99" s="35"/>
      <c r="S99" s="88"/>
      <c r="T99" s="83"/>
      <c r="U99" s="35"/>
      <c r="V99" s="35"/>
      <c r="W99" s="172"/>
      <c r="X99" s="5"/>
      <c r="Y99" s="35"/>
      <c r="Z99" s="35"/>
      <c r="AA99" s="172"/>
      <c r="AB99" s="5"/>
      <c r="AC99" s="35"/>
      <c r="AD99" s="35"/>
      <c r="AE99" s="172"/>
      <c r="AF99" s="83"/>
      <c r="AG99" s="35"/>
      <c r="AH99" s="122"/>
      <c r="AI99" s="130"/>
      <c r="AJ99" s="130"/>
      <c r="AK99" s="130"/>
      <c r="AL99" s="130"/>
      <c r="AM99" s="130"/>
    </row>
    <row r="100" spans="1:39" s="82" customFormat="1" x14ac:dyDescent="0.25">
      <c r="A100" s="5"/>
      <c r="B100" s="35"/>
      <c r="C100" s="153"/>
      <c r="D100" s="5"/>
      <c r="E100" s="35"/>
      <c r="F100" s="35"/>
      <c r="G100" s="88"/>
      <c r="H100" s="83"/>
      <c r="I100" s="35"/>
      <c r="J100" s="35"/>
      <c r="K100" s="88"/>
      <c r="L100" s="83"/>
      <c r="M100" s="35"/>
      <c r="N100" s="35"/>
      <c r="O100" s="88"/>
      <c r="P100" s="83"/>
      <c r="Q100" s="35"/>
      <c r="R100" s="35"/>
      <c r="S100" s="88"/>
      <c r="T100" s="83"/>
      <c r="U100" s="35"/>
      <c r="V100" s="35"/>
      <c r="W100" s="172"/>
      <c r="X100" s="5"/>
      <c r="Y100" s="35"/>
      <c r="Z100" s="35"/>
      <c r="AA100" s="172"/>
      <c r="AB100" s="5"/>
      <c r="AC100" s="35"/>
      <c r="AD100" s="35"/>
      <c r="AE100" s="172"/>
      <c r="AF100" s="83"/>
      <c r="AG100" s="35"/>
      <c r="AH100" s="122"/>
      <c r="AI100" s="130"/>
      <c r="AJ100" s="130"/>
      <c r="AK100" s="130"/>
      <c r="AL100" s="130"/>
      <c r="AM100" s="130"/>
    </row>
    <row r="101" spans="1:39" s="82" customFormat="1" x14ac:dyDescent="0.25">
      <c r="A101" s="5"/>
      <c r="B101" s="35"/>
      <c r="C101" s="153"/>
      <c r="D101" s="5"/>
      <c r="E101" s="35"/>
      <c r="F101" s="35"/>
      <c r="G101" s="88"/>
      <c r="H101" s="83"/>
      <c r="I101" s="35"/>
      <c r="J101" s="35"/>
      <c r="K101" s="88"/>
      <c r="L101" s="83"/>
      <c r="M101" s="35"/>
      <c r="N101" s="35"/>
      <c r="O101" s="88"/>
      <c r="P101" s="83"/>
      <c r="Q101" s="35"/>
      <c r="R101" s="35"/>
      <c r="S101" s="88"/>
      <c r="T101" s="83"/>
      <c r="U101" s="35"/>
      <c r="V101" s="35"/>
      <c r="W101" s="172"/>
      <c r="X101" s="5"/>
      <c r="Y101" s="35"/>
      <c r="Z101" s="35"/>
      <c r="AA101" s="172"/>
      <c r="AB101" s="5"/>
      <c r="AC101" s="35"/>
      <c r="AD101" s="35"/>
      <c r="AE101" s="172"/>
      <c r="AF101" s="83"/>
      <c r="AG101" s="35"/>
      <c r="AH101" s="122"/>
      <c r="AI101" s="130"/>
      <c r="AJ101" s="130"/>
      <c r="AK101" s="130"/>
      <c r="AL101" s="130"/>
      <c r="AM101" s="130"/>
    </row>
    <row r="102" spans="1:39" s="82" customFormat="1" x14ac:dyDescent="0.25">
      <c r="A102" s="5"/>
      <c r="B102" s="35"/>
      <c r="C102" s="153"/>
      <c r="D102" s="5"/>
      <c r="E102" s="35"/>
      <c r="F102" s="35"/>
      <c r="G102" s="88"/>
      <c r="H102" s="83"/>
      <c r="I102" s="35"/>
      <c r="J102" s="35"/>
      <c r="K102" s="88"/>
      <c r="L102" s="83"/>
      <c r="M102" s="35"/>
      <c r="N102" s="35"/>
      <c r="O102" s="88"/>
      <c r="P102" s="83"/>
      <c r="Q102" s="35"/>
      <c r="R102" s="35"/>
      <c r="S102" s="88"/>
      <c r="T102" s="83"/>
      <c r="U102" s="35"/>
      <c r="V102" s="35"/>
      <c r="W102" s="172"/>
      <c r="X102" s="5"/>
      <c r="Y102" s="35"/>
      <c r="Z102" s="35"/>
      <c r="AA102" s="172"/>
      <c r="AB102" s="5"/>
      <c r="AC102" s="35"/>
      <c r="AD102" s="35"/>
      <c r="AE102" s="172"/>
      <c r="AF102" s="83"/>
      <c r="AG102" s="35"/>
      <c r="AH102" s="122"/>
      <c r="AI102" s="130"/>
      <c r="AJ102" s="130"/>
      <c r="AK102" s="130"/>
      <c r="AL102" s="130"/>
      <c r="AM102" s="130"/>
    </row>
    <row r="103" spans="1:39" s="82" customFormat="1" x14ac:dyDescent="0.25">
      <c r="A103" s="5"/>
      <c r="B103" s="35"/>
      <c r="C103" s="154"/>
      <c r="D103" s="5"/>
      <c r="E103" s="35"/>
      <c r="F103" s="35"/>
      <c r="G103" s="88"/>
      <c r="H103" s="83"/>
      <c r="I103" s="35"/>
      <c r="J103" s="35"/>
      <c r="K103" s="88"/>
      <c r="L103" s="83"/>
      <c r="M103" s="35"/>
      <c r="N103" s="35"/>
      <c r="O103" s="88"/>
      <c r="P103" s="83"/>
      <c r="Q103" s="35"/>
      <c r="R103" s="35"/>
      <c r="S103" s="88"/>
      <c r="T103" s="83"/>
      <c r="U103" s="35"/>
      <c r="V103" s="35"/>
      <c r="W103" s="172"/>
      <c r="X103" s="5"/>
      <c r="Y103" s="35"/>
      <c r="Z103" s="35"/>
      <c r="AA103" s="172"/>
      <c r="AB103" s="5"/>
      <c r="AC103" s="35"/>
      <c r="AD103" s="35"/>
      <c r="AE103" s="172"/>
      <c r="AF103" s="83"/>
      <c r="AG103" s="35"/>
      <c r="AH103" s="122"/>
      <c r="AI103" s="130"/>
      <c r="AJ103" s="130"/>
      <c r="AK103" s="130"/>
      <c r="AL103" s="130"/>
      <c r="AM103" s="130"/>
    </row>
    <row r="104" spans="1:39" s="82" customFormat="1" x14ac:dyDescent="0.25">
      <c r="A104" s="5"/>
      <c r="B104" s="35"/>
      <c r="C104" s="154"/>
      <c r="D104" s="5"/>
      <c r="E104" s="35"/>
      <c r="F104" s="35"/>
      <c r="G104" s="88"/>
      <c r="H104" s="83"/>
      <c r="I104" s="35"/>
      <c r="J104" s="35"/>
      <c r="K104" s="88"/>
      <c r="L104" s="83"/>
      <c r="M104" s="35"/>
      <c r="N104" s="35"/>
      <c r="O104" s="88"/>
      <c r="P104" s="83"/>
      <c r="Q104" s="35"/>
      <c r="R104" s="35"/>
      <c r="S104" s="88"/>
      <c r="T104" s="83"/>
      <c r="U104" s="35"/>
      <c r="V104" s="35"/>
      <c r="W104" s="172"/>
      <c r="X104" s="5"/>
      <c r="Y104" s="35"/>
      <c r="Z104" s="35"/>
      <c r="AA104" s="172"/>
      <c r="AB104" s="5"/>
      <c r="AC104" s="35"/>
      <c r="AD104" s="35"/>
      <c r="AE104" s="172"/>
      <c r="AF104" s="83"/>
      <c r="AG104" s="35"/>
      <c r="AH104" s="122"/>
      <c r="AI104" s="130"/>
      <c r="AJ104" s="130"/>
      <c r="AK104" s="130"/>
      <c r="AL104" s="130"/>
      <c r="AM104" s="130"/>
    </row>
    <row r="105" spans="1:39" s="82" customFormat="1" x14ac:dyDescent="0.25">
      <c r="A105" s="5"/>
      <c r="B105" s="35"/>
      <c r="C105" s="154"/>
      <c r="D105" s="5"/>
      <c r="E105" s="35"/>
      <c r="F105" s="35"/>
      <c r="G105" s="88"/>
      <c r="H105" s="83"/>
      <c r="I105" s="35"/>
      <c r="J105" s="35"/>
      <c r="K105" s="88"/>
      <c r="L105" s="83"/>
      <c r="M105" s="35"/>
      <c r="N105" s="35"/>
      <c r="O105" s="88"/>
      <c r="P105" s="83"/>
      <c r="Q105" s="35"/>
      <c r="R105" s="35"/>
      <c r="S105" s="88"/>
      <c r="T105" s="83"/>
      <c r="U105" s="35"/>
      <c r="V105" s="35"/>
      <c r="W105" s="172"/>
      <c r="X105" s="5"/>
      <c r="Y105" s="35"/>
      <c r="Z105" s="35"/>
      <c r="AA105" s="172"/>
      <c r="AB105" s="5"/>
      <c r="AC105" s="35"/>
      <c r="AD105" s="35"/>
      <c r="AE105" s="172"/>
      <c r="AF105" s="83"/>
      <c r="AG105" s="35"/>
      <c r="AH105" s="122"/>
      <c r="AI105" s="130"/>
      <c r="AJ105" s="130"/>
      <c r="AK105" s="130"/>
      <c r="AL105" s="130"/>
      <c r="AM105" s="130"/>
    </row>
    <row r="106" spans="1:39" s="82" customFormat="1" x14ac:dyDescent="0.25">
      <c r="A106" s="5"/>
      <c r="B106" s="35"/>
      <c r="C106" s="153"/>
      <c r="D106" s="5"/>
      <c r="E106" s="35"/>
      <c r="F106" s="35"/>
      <c r="G106" s="88"/>
      <c r="H106" s="83"/>
      <c r="I106" s="35"/>
      <c r="J106" s="35"/>
      <c r="K106" s="88"/>
      <c r="L106" s="83"/>
      <c r="M106" s="35"/>
      <c r="N106" s="35"/>
      <c r="O106" s="88"/>
      <c r="P106" s="83"/>
      <c r="Q106" s="35"/>
      <c r="R106" s="35"/>
      <c r="S106" s="88"/>
      <c r="T106" s="83"/>
      <c r="U106" s="35"/>
      <c r="V106" s="35"/>
      <c r="W106" s="172"/>
      <c r="X106" s="5"/>
      <c r="Y106" s="35"/>
      <c r="Z106" s="35"/>
      <c r="AA106" s="172"/>
      <c r="AB106" s="5"/>
      <c r="AC106" s="35"/>
      <c r="AD106" s="35"/>
      <c r="AE106" s="172"/>
      <c r="AF106" s="83"/>
      <c r="AG106" s="35"/>
      <c r="AH106" s="122"/>
      <c r="AI106" s="130"/>
      <c r="AJ106" s="130"/>
      <c r="AK106" s="130"/>
      <c r="AL106" s="130"/>
      <c r="AM106" s="130"/>
    </row>
    <row r="107" spans="1:39" s="82" customFormat="1" x14ac:dyDescent="0.25">
      <c r="A107" s="5"/>
      <c r="B107" s="35"/>
      <c r="C107" s="154"/>
      <c r="D107" s="5"/>
      <c r="E107" s="35"/>
      <c r="F107" s="35"/>
      <c r="G107" s="88"/>
      <c r="H107" s="83"/>
      <c r="I107" s="35"/>
      <c r="J107" s="35"/>
      <c r="K107" s="88"/>
      <c r="L107" s="83"/>
      <c r="M107" s="35"/>
      <c r="N107" s="35"/>
      <c r="O107" s="88"/>
      <c r="P107" s="83"/>
      <c r="Q107" s="35"/>
      <c r="R107" s="35"/>
      <c r="S107" s="88"/>
      <c r="T107" s="83"/>
      <c r="U107" s="35"/>
      <c r="V107" s="35"/>
      <c r="W107" s="172"/>
      <c r="X107" s="5"/>
      <c r="Y107" s="35"/>
      <c r="Z107" s="35"/>
      <c r="AA107" s="172"/>
      <c r="AB107" s="5"/>
      <c r="AC107" s="35"/>
      <c r="AD107" s="35"/>
      <c r="AE107" s="172"/>
      <c r="AF107" s="83"/>
      <c r="AG107" s="35"/>
      <c r="AH107" s="122"/>
      <c r="AI107" s="130"/>
      <c r="AJ107" s="130"/>
      <c r="AK107" s="130"/>
      <c r="AL107" s="130"/>
      <c r="AM107" s="130"/>
    </row>
    <row r="108" spans="1:39" s="82" customFormat="1" x14ac:dyDescent="0.25">
      <c r="A108" s="5"/>
      <c r="B108" s="35"/>
      <c r="C108" s="153"/>
      <c r="D108" s="5"/>
      <c r="E108" s="35"/>
      <c r="F108" s="35"/>
      <c r="G108" s="88"/>
      <c r="H108" s="83"/>
      <c r="I108" s="35"/>
      <c r="J108" s="35"/>
      <c r="K108" s="88"/>
      <c r="L108" s="83"/>
      <c r="M108" s="35"/>
      <c r="N108" s="35"/>
      <c r="O108" s="88"/>
      <c r="P108" s="83"/>
      <c r="Q108" s="35"/>
      <c r="R108" s="35"/>
      <c r="S108" s="88"/>
      <c r="T108" s="83"/>
      <c r="U108" s="35"/>
      <c r="V108" s="35"/>
      <c r="W108" s="172"/>
      <c r="X108" s="5"/>
      <c r="Y108" s="35"/>
      <c r="Z108" s="35"/>
      <c r="AA108" s="172"/>
      <c r="AB108" s="5"/>
      <c r="AC108" s="35"/>
      <c r="AD108" s="35"/>
      <c r="AE108" s="172"/>
      <c r="AF108" s="83"/>
      <c r="AG108" s="35"/>
      <c r="AH108" s="122"/>
      <c r="AI108" s="130"/>
      <c r="AJ108" s="130"/>
      <c r="AK108" s="130"/>
      <c r="AL108" s="130"/>
      <c r="AM108" s="130"/>
    </row>
    <row r="109" spans="1:39" s="82" customFormat="1" x14ac:dyDescent="0.25">
      <c r="A109" s="5"/>
      <c r="B109" s="35"/>
      <c r="C109" s="154"/>
      <c r="D109" s="5"/>
      <c r="E109" s="35"/>
      <c r="F109" s="35"/>
      <c r="G109" s="88"/>
      <c r="H109" s="83"/>
      <c r="I109" s="35"/>
      <c r="J109" s="35"/>
      <c r="K109" s="88"/>
      <c r="L109" s="83"/>
      <c r="M109" s="35"/>
      <c r="N109" s="35"/>
      <c r="O109" s="88"/>
      <c r="P109" s="83"/>
      <c r="Q109" s="35"/>
      <c r="R109" s="35"/>
      <c r="S109" s="88"/>
      <c r="T109" s="83"/>
      <c r="U109" s="35"/>
      <c r="V109" s="35"/>
      <c r="W109" s="172"/>
      <c r="X109" s="5"/>
      <c r="Y109" s="35"/>
      <c r="Z109" s="35"/>
      <c r="AA109" s="172"/>
      <c r="AB109" s="5"/>
      <c r="AC109" s="35"/>
      <c r="AD109" s="35"/>
      <c r="AE109" s="172"/>
      <c r="AF109" s="83"/>
      <c r="AG109" s="35"/>
      <c r="AH109" s="122"/>
      <c r="AI109" s="130"/>
      <c r="AJ109" s="130"/>
      <c r="AK109" s="130"/>
      <c r="AL109" s="130"/>
      <c r="AM109" s="130"/>
    </row>
    <row r="110" spans="1:39" s="82" customFormat="1" x14ac:dyDescent="0.25">
      <c r="A110" s="5"/>
      <c r="B110" s="35"/>
      <c r="C110" s="153"/>
      <c r="D110" s="5"/>
      <c r="E110" s="35"/>
      <c r="F110" s="35"/>
      <c r="G110" s="88"/>
      <c r="H110" s="83"/>
      <c r="I110" s="35"/>
      <c r="J110" s="35"/>
      <c r="K110" s="88"/>
      <c r="L110" s="83"/>
      <c r="M110" s="35"/>
      <c r="N110" s="35"/>
      <c r="O110" s="88"/>
      <c r="P110" s="83"/>
      <c r="Q110" s="35"/>
      <c r="R110" s="35"/>
      <c r="S110" s="88"/>
      <c r="T110" s="83"/>
      <c r="U110" s="35"/>
      <c r="V110" s="35"/>
      <c r="W110" s="172"/>
      <c r="X110" s="5"/>
      <c r="Y110" s="35"/>
      <c r="Z110" s="35"/>
      <c r="AA110" s="172"/>
      <c r="AB110" s="5"/>
      <c r="AC110" s="35"/>
      <c r="AD110" s="35"/>
      <c r="AE110" s="172"/>
      <c r="AF110" s="83"/>
      <c r="AG110" s="35"/>
      <c r="AH110" s="122"/>
      <c r="AI110" s="130"/>
      <c r="AJ110" s="130"/>
      <c r="AK110" s="130"/>
      <c r="AL110" s="130"/>
      <c r="AM110" s="130"/>
    </row>
    <row r="111" spans="1:39" s="82" customFormat="1" x14ac:dyDescent="0.25">
      <c r="A111" s="5"/>
      <c r="B111" s="35"/>
      <c r="C111" s="154"/>
      <c r="D111" s="5"/>
      <c r="E111" s="35"/>
      <c r="F111" s="35"/>
      <c r="G111" s="88"/>
      <c r="H111" s="83"/>
      <c r="I111" s="35"/>
      <c r="J111" s="35"/>
      <c r="K111" s="88"/>
      <c r="L111" s="83"/>
      <c r="M111" s="35"/>
      <c r="N111" s="35"/>
      <c r="O111" s="88"/>
      <c r="P111" s="83"/>
      <c r="Q111" s="35"/>
      <c r="R111" s="35"/>
      <c r="S111" s="88"/>
      <c r="T111" s="83"/>
      <c r="U111" s="35"/>
      <c r="V111" s="35"/>
      <c r="W111" s="172"/>
      <c r="X111" s="5"/>
      <c r="Y111" s="35"/>
      <c r="Z111" s="35"/>
      <c r="AA111" s="172"/>
      <c r="AB111" s="5"/>
      <c r="AC111" s="35"/>
      <c r="AD111" s="35"/>
      <c r="AE111" s="172"/>
      <c r="AF111" s="83"/>
      <c r="AG111" s="35"/>
      <c r="AH111" s="122"/>
      <c r="AI111" s="130"/>
      <c r="AJ111" s="130"/>
      <c r="AK111" s="130"/>
      <c r="AL111" s="130"/>
      <c r="AM111" s="130"/>
    </row>
    <row r="112" spans="1:39" s="82" customFormat="1" x14ac:dyDescent="0.25">
      <c r="A112" s="5"/>
      <c r="B112" s="35"/>
      <c r="C112" s="154"/>
      <c r="D112" s="5"/>
      <c r="E112" s="35"/>
      <c r="F112" s="35"/>
      <c r="G112" s="88"/>
      <c r="H112" s="83"/>
      <c r="I112" s="35"/>
      <c r="J112" s="35"/>
      <c r="K112" s="88"/>
      <c r="L112" s="83"/>
      <c r="M112" s="35"/>
      <c r="N112" s="35"/>
      <c r="O112" s="88"/>
      <c r="P112" s="83"/>
      <c r="Q112" s="35"/>
      <c r="R112" s="35"/>
      <c r="S112" s="88"/>
      <c r="T112" s="83"/>
      <c r="U112" s="35"/>
      <c r="V112" s="35"/>
      <c r="W112" s="172"/>
      <c r="X112" s="5"/>
      <c r="Y112" s="35"/>
      <c r="Z112" s="35"/>
      <c r="AA112" s="172"/>
      <c r="AB112" s="5"/>
      <c r="AC112" s="35"/>
      <c r="AD112" s="35"/>
      <c r="AE112" s="172"/>
      <c r="AF112" s="83"/>
      <c r="AG112" s="35"/>
      <c r="AH112" s="122"/>
      <c r="AI112" s="130"/>
      <c r="AJ112" s="130"/>
      <c r="AK112" s="130"/>
      <c r="AL112" s="130"/>
      <c r="AM112" s="130"/>
    </row>
    <row r="113" spans="1:39" s="82" customFormat="1" x14ac:dyDescent="0.25">
      <c r="A113" s="5"/>
      <c r="B113" s="35"/>
      <c r="C113" s="154"/>
      <c r="D113" s="5"/>
      <c r="E113" s="35"/>
      <c r="F113" s="35"/>
      <c r="G113" s="88"/>
      <c r="H113" s="83"/>
      <c r="I113" s="35"/>
      <c r="J113" s="35"/>
      <c r="K113" s="88"/>
      <c r="L113" s="83"/>
      <c r="M113" s="35"/>
      <c r="N113" s="35"/>
      <c r="O113" s="88"/>
      <c r="P113" s="83"/>
      <c r="Q113" s="35"/>
      <c r="R113" s="35"/>
      <c r="S113" s="88"/>
      <c r="T113" s="83"/>
      <c r="U113" s="35"/>
      <c r="V113" s="35"/>
      <c r="W113" s="172"/>
      <c r="X113" s="5"/>
      <c r="Y113" s="35"/>
      <c r="Z113" s="35"/>
      <c r="AA113" s="172"/>
      <c r="AB113" s="5"/>
      <c r="AC113" s="35"/>
      <c r="AD113" s="35"/>
      <c r="AE113" s="172"/>
      <c r="AF113" s="83"/>
      <c r="AG113" s="35"/>
      <c r="AH113" s="122"/>
      <c r="AI113" s="130"/>
      <c r="AJ113" s="130"/>
      <c r="AK113" s="130"/>
      <c r="AL113" s="130"/>
      <c r="AM113" s="130"/>
    </row>
    <row r="114" spans="1:39" s="82" customFormat="1" x14ac:dyDescent="0.25">
      <c r="A114" s="5"/>
      <c r="B114" s="35"/>
      <c r="C114" s="154"/>
      <c r="D114" s="5"/>
      <c r="E114" s="35"/>
      <c r="F114" s="35"/>
      <c r="G114" s="88"/>
      <c r="H114" s="83"/>
      <c r="I114" s="35"/>
      <c r="J114" s="35"/>
      <c r="K114" s="88"/>
      <c r="L114" s="83"/>
      <c r="M114" s="35"/>
      <c r="N114" s="35"/>
      <c r="O114" s="88"/>
      <c r="P114" s="83"/>
      <c r="Q114" s="35"/>
      <c r="R114" s="35"/>
      <c r="S114" s="88"/>
      <c r="T114" s="83"/>
      <c r="U114" s="35"/>
      <c r="V114" s="35"/>
      <c r="W114" s="172"/>
      <c r="X114" s="5"/>
      <c r="Y114" s="35"/>
      <c r="Z114" s="35"/>
      <c r="AA114" s="172"/>
      <c r="AB114" s="5"/>
      <c r="AC114" s="35"/>
      <c r="AD114" s="35"/>
      <c r="AE114" s="172"/>
      <c r="AF114" s="83"/>
      <c r="AG114" s="35"/>
      <c r="AH114" s="122"/>
      <c r="AI114" s="130"/>
      <c r="AJ114" s="130"/>
      <c r="AK114" s="130"/>
      <c r="AL114" s="130"/>
      <c r="AM114" s="130"/>
    </row>
    <row r="115" spans="1:39" s="82" customFormat="1" x14ac:dyDescent="0.25">
      <c r="A115" s="5"/>
      <c r="B115" s="35"/>
      <c r="C115" s="154"/>
      <c r="D115" s="5"/>
      <c r="E115" s="35"/>
      <c r="F115" s="35"/>
      <c r="G115" s="88"/>
      <c r="H115" s="83"/>
      <c r="I115" s="35"/>
      <c r="J115" s="35"/>
      <c r="K115" s="88"/>
      <c r="L115" s="83"/>
      <c r="M115" s="35"/>
      <c r="N115" s="35"/>
      <c r="O115" s="88"/>
      <c r="P115" s="83"/>
      <c r="Q115" s="35"/>
      <c r="R115" s="35"/>
      <c r="S115" s="88"/>
      <c r="T115" s="83"/>
      <c r="U115" s="35"/>
      <c r="V115" s="35"/>
      <c r="W115" s="172"/>
      <c r="X115" s="5"/>
      <c r="Y115" s="35"/>
      <c r="Z115" s="35"/>
      <c r="AA115" s="172"/>
      <c r="AB115" s="5"/>
      <c r="AC115" s="35"/>
      <c r="AD115" s="35"/>
      <c r="AE115" s="172"/>
      <c r="AF115" s="83"/>
      <c r="AG115" s="35"/>
      <c r="AH115" s="122"/>
      <c r="AI115" s="130"/>
      <c r="AJ115" s="130"/>
      <c r="AK115" s="130"/>
      <c r="AL115" s="130"/>
      <c r="AM115" s="130"/>
    </row>
    <row r="116" spans="1:39" s="82" customFormat="1" x14ac:dyDescent="0.25">
      <c r="A116" s="5"/>
      <c r="B116" s="35"/>
      <c r="C116" s="153"/>
      <c r="D116" s="5"/>
      <c r="E116" s="35"/>
      <c r="F116" s="35"/>
      <c r="G116" s="88"/>
      <c r="H116" s="83"/>
      <c r="I116" s="35"/>
      <c r="J116" s="35"/>
      <c r="K116" s="88"/>
      <c r="L116" s="83"/>
      <c r="M116" s="35"/>
      <c r="N116" s="35"/>
      <c r="O116" s="88"/>
      <c r="P116" s="83"/>
      <c r="Q116" s="35"/>
      <c r="R116" s="35"/>
      <c r="S116" s="88"/>
      <c r="T116" s="83"/>
      <c r="U116" s="35"/>
      <c r="V116" s="35"/>
      <c r="W116" s="172"/>
      <c r="X116" s="5"/>
      <c r="Y116" s="35"/>
      <c r="Z116" s="35"/>
      <c r="AA116" s="172"/>
      <c r="AB116" s="5"/>
      <c r="AC116" s="35"/>
      <c r="AD116" s="35"/>
      <c r="AE116" s="172"/>
      <c r="AF116" s="83"/>
      <c r="AG116" s="35"/>
      <c r="AH116" s="122"/>
      <c r="AI116" s="130"/>
      <c r="AJ116" s="130"/>
      <c r="AK116" s="130"/>
      <c r="AL116" s="130"/>
      <c r="AM116" s="130"/>
    </row>
    <row r="117" spans="1:39" s="82" customFormat="1" x14ac:dyDescent="0.25">
      <c r="A117" s="5"/>
      <c r="B117" s="35"/>
      <c r="C117" s="153"/>
      <c r="D117" s="5"/>
      <c r="E117" s="35"/>
      <c r="F117" s="35"/>
      <c r="G117" s="88"/>
      <c r="H117" s="83"/>
      <c r="I117" s="35"/>
      <c r="J117" s="35"/>
      <c r="K117" s="88"/>
      <c r="L117" s="83"/>
      <c r="M117" s="35"/>
      <c r="N117" s="35"/>
      <c r="O117" s="88"/>
      <c r="P117" s="83"/>
      <c r="Q117" s="35"/>
      <c r="R117" s="35"/>
      <c r="S117" s="88"/>
      <c r="T117" s="83"/>
      <c r="U117" s="35"/>
      <c r="V117" s="35"/>
      <c r="W117" s="172"/>
      <c r="X117" s="5"/>
      <c r="Y117" s="35"/>
      <c r="Z117" s="35"/>
      <c r="AA117" s="172"/>
      <c r="AB117" s="5"/>
      <c r="AC117" s="35"/>
      <c r="AD117" s="35"/>
      <c r="AE117" s="172"/>
      <c r="AF117" s="83"/>
      <c r="AG117" s="35"/>
      <c r="AH117" s="122"/>
      <c r="AI117" s="130"/>
      <c r="AJ117" s="130"/>
      <c r="AK117" s="130"/>
      <c r="AL117" s="130"/>
      <c r="AM117" s="130"/>
    </row>
    <row r="118" spans="1:39" s="82" customFormat="1" x14ac:dyDescent="0.25">
      <c r="A118" s="5"/>
      <c r="B118" s="35"/>
      <c r="C118" s="154"/>
      <c r="D118" s="5"/>
      <c r="E118" s="35"/>
      <c r="F118" s="35"/>
      <c r="G118" s="88"/>
      <c r="H118" s="83"/>
      <c r="I118" s="35"/>
      <c r="J118" s="35"/>
      <c r="K118" s="88"/>
      <c r="L118" s="83"/>
      <c r="M118" s="35"/>
      <c r="N118" s="35"/>
      <c r="O118" s="88"/>
      <c r="P118" s="83"/>
      <c r="Q118" s="35"/>
      <c r="R118" s="35"/>
      <c r="S118" s="88"/>
      <c r="T118" s="83"/>
      <c r="U118" s="35"/>
      <c r="V118" s="35"/>
      <c r="W118" s="172"/>
      <c r="X118" s="5"/>
      <c r="Y118" s="35"/>
      <c r="Z118" s="35"/>
      <c r="AA118" s="172"/>
      <c r="AB118" s="5"/>
      <c r="AC118" s="35"/>
      <c r="AD118" s="35"/>
      <c r="AE118" s="172"/>
      <c r="AF118" s="83"/>
      <c r="AG118" s="35"/>
      <c r="AH118" s="122"/>
      <c r="AI118" s="130"/>
      <c r="AJ118" s="130"/>
      <c r="AK118" s="130"/>
      <c r="AL118" s="130"/>
      <c r="AM118" s="130"/>
    </row>
    <row r="119" spans="1:39" s="82" customFormat="1" x14ac:dyDescent="0.25">
      <c r="A119" s="5"/>
      <c r="B119" s="35"/>
      <c r="C119" s="153"/>
      <c r="D119" s="5"/>
      <c r="E119" s="35"/>
      <c r="F119" s="35"/>
      <c r="G119" s="88"/>
      <c r="H119" s="83"/>
      <c r="I119" s="35"/>
      <c r="J119" s="35"/>
      <c r="K119" s="88"/>
      <c r="L119" s="83"/>
      <c r="M119" s="35"/>
      <c r="N119" s="35"/>
      <c r="O119" s="88"/>
      <c r="P119" s="83"/>
      <c r="Q119" s="35"/>
      <c r="R119" s="35"/>
      <c r="S119" s="88"/>
      <c r="T119" s="83"/>
      <c r="U119" s="35"/>
      <c r="V119" s="35"/>
      <c r="W119" s="172"/>
      <c r="X119" s="5"/>
      <c r="Y119" s="35"/>
      <c r="Z119" s="35"/>
      <c r="AA119" s="172"/>
      <c r="AB119" s="5"/>
      <c r="AC119" s="35"/>
      <c r="AD119" s="35"/>
      <c r="AE119" s="172"/>
      <c r="AF119" s="83"/>
      <c r="AG119" s="35"/>
      <c r="AH119" s="122"/>
      <c r="AI119" s="130"/>
      <c r="AJ119" s="130"/>
      <c r="AK119" s="130"/>
      <c r="AL119" s="130"/>
      <c r="AM119" s="130"/>
    </row>
    <row r="120" spans="1:39" s="82" customFormat="1" x14ac:dyDescent="0.25">
      <c r="A120" s="5"/>
      <c r="B120" s="35"/>
      <c r="C120" s="154"/>
      <c r="D120" s="5"/>
      <c r="E120" s="35"/>
      <c r="F120" s="35"/>
      <c r="G120" s="88"/>
      <c r="H120" s="83"/>
      <c r="I120" s="35"/>
      <c r="J120" s="35"/>
      <c r="K120" s="88"/>
      <c r="L120" s="83"/>
      <c r="M120" s="35"/>
      <c r="N120" s="35"/>
      <c r="O120" s="88"/>
      <c r="P120" s="83"/>
      <c r="Q120" s="35"/>
      <c r="R120" s="35"/>
      <c r="S120" s="88"/>
      <c r="T120" s="83"/>
      <c r="U120" s="35"/>
      <c r="V120" s="35"/>
      <c r="W120" s="172"/>
      <c r="X120" s="5"/>
      <c r="Y120" s="35"/>
      <c r="Z120" s="35"/>
      <c r="AA120" s="172"/>
      <c r="AB120" s="5"/>
      <c r="AC120" s="35"/>
      <c r="AD120" s="35"/>
      <c r="AE120" s="172"/>
      <c r="AF120" s="83"/>
      <c r="AG120" s="35"/>
      <c r="AH120" s="122"/>
      <c r="AI120" s="130"/>
      <c r="AJ120" s="130"/>
      <c r="AK120" s="130"/>
      <c r="AL120" s="130"/>
      <c r="AM120" s="130"/>
    </row>
    <row r="121" spans="1:39" s="82" customFormat="1" x14ac:dyDescent="0.25">
      <c r="A121" s="5"/>
      <c r="B121" s="35"/>
      <c r="C121" s="154"/>
      <c r="D121" s="5"/>
      <c r="E121" s="35"/>
      <c r="F121" s="35"/>
      <c r="G121" s="88"/>
      <c r="H121" s="83"/>
      <c r="I121" s="35"/>
      <c r="J121" s="35"/>
      <c r="K121" s="88"/>
      <c r="L121" s="83"/>
      <c r="M121" s="35"/>
      <c r="N121" s="35"/>
      <c r="O121" s="88"/>
      <c r="P121" s="83"/>
      <c r="Q121" s="35"/>
      <c r="R121" s="35"/>
      <c r="S121" s="88"/>
      <c r="T121" s="83"/>
      <c r="U121" s="35"/>
      <c r="V121" s="35"/>
      <c r="W121" s="172"/>
      <c r="X121" s="5"/>
      <c r="Y121" s="35"/>
      <c r="Z121" s="35"/>
      <c r="AA121" s="172"/>
      <c r="AB121" s="5"/>
      <c r="AC121" s="35"/>
      <c r="AD121" s="35"/>
      <c r="AE121" s="172"/>
      <c r="AF121" s="83"/>
      <c r="AG121" s="35"/>
      <c r="AH121" s="122"/>
      <c r="AI121" s="130"/>
      <c r="AJ121" s="130"/>
      <c r="AK121" s="130"/>
      <c r="AL121" s="130"/>
      <c r="AM121" s="130"/>
    </row>
    <row r="122" spans="1:39" s="82" customFormat="1" x14ac:dyDescent="0.25">
      <c r="A122" s="5"/>
      <c r="B122" s="35"/>
      <c r="C122" s="153"/>
      <c r="D122" s="5"/>
      <c r="E122" s="35"/>
      <c r="F122" s="35"/>
      <c r="G122" s="88"/>
      <c r="H122" s="83"/>
      <c r="I122" s="35"/>
      <c r="J122" s="35"/>
      <c r="K122" s="88"/>
      <c r="L122" s="83"/>
      <c r="M122" s="35"/>
      <c r="N122" s="35"/>
      <c r="O122" s="88"/>
      <c r="P122" s="83"/>
      <c r="Q122" s="35"/>
      <c r="R122" s="35"/>
      <c r="S122" s="88"/>
      <c r="T122" s="83"/>
      <c r="U122" s="35"/>
      <c r="V122" s="35"/>
      <c r="W122" s="172"/>
      <c r="X122" s="5"/>
      <c r="Y122" s="35"/>
      <c r="Z122" s="35"/>
      <c r="AA122" s="172"/>
      <c r="AB122" s="5"/>
      <c r="AC122" s="35"/>
      <c r="AD122" s="35"/>
      <c r="AE122" s="172"/>
      <c r="AF122" s="83"/>
      <c r="AG122" s="35"/>
      <c r="AH122" s="122"/>
      <c r="AI122" s="130"/>
      <c r="AJ122" s="130"/>
      <c r="AK122" s="130"/>
      <c r="AL122" s="130"/>
      <c r="AM122" s="130"/>
    </row>
    <row r="123" spans="1:39" s="82" customFormat="1" x14ac:dyDescent="0.25">
      <c r="A123" s="5"/>
      <c r="B123" s="35"/>
      <c r="C123" s="153"/>
      <c r="D123" s="5"/>
      <c r="E123" s="35"/>
      <c r="F123" s="35"/>
      <c r="G123" s="88"/>
      <c r="H123" s="83"/>
      <c r="I123" s="35"/>
      <c r="J123" s="35"/>
      <c r="K123" s="88"/>
      <c r="L123" s="83"/>
      <c r="M123" s="35"/>
      <c r="N123" s="35"/>
      <c r="O123" s="88"/>
      <c r="P123" s="83"/>
      <c r="Q123" s="35"/>
      <c r="R123" s="35"/>
      <c r="S123" s="88"/>
      <c r="T123" s="83"/>
      <c r="U123" s="35"/>
      <c r="V123" s="35"/>
      <c r="W123" s="172"/>
      <c r="X123" s="5"/>
      <c r="Y123" s="35"/>
      <c r="Z123" s="35"/>
      <c r="AA123" s="172"/>
      <c r="AB123" s="5"/>
      <c r="AC123" s="35"/>
      <c r="AD123" s="35"/>
      <c r="AE123" s="172"/>
      <c r="AF123" s="83"/>
      <c r="AG123" s="35"/>
      <c r="AH123" s="122"/>
      <c r="AI123" s="130"/>
      <c r="AJ123" s="130"/>
      <c r="AK123" s="130"/>
      <c r="AL123" s="130"/>
      <c r="AM123" s="130"/>
    </row>
    <row r="124" spans="1:39" s="82" customFormat="1" x14ac:dyDescent="0.25">
      <c r="A124" s="5"/>
      <c r="B124" s="35"/>
      <c r="C124" s="153"/>
      <c r="D124" s="5"/>
      <c r="E124" s="35"/>
      <c r="F124" s="35"/>
      <c r="G124" s="88"/>
      <c r="H124" s="83"/>
      <c r="I124" s="35"/>
      <c r="J124" s="35"/>
      <c r="K124" s="88"/>
      <c r="L124" s="83"/>
      <c r="M124" s="35"/>
      <c r="N124" s="35"/>
      <c r="O124" s="88"/>
      <c r="P124" s="83"/>
      <c r="Q124" s="35"/>
      <c r="R124" s="35"/>
      <c r="S124" s="88"/>
      <c r="T124" s="83"/>
      <c r="U124" s="35"/>
      <c r="V124" s="35"/>
      <c r="W124" s="172"/>
      <c r="X124" s="5"/>
      <c r="Y124" s="35"/>
      <c r="Z124" s="35"/>
      <c r="AA124" s="172"/>
      <c r="AB124" s="5"/>
      <c r="AC124" s="35"/>
      <c r="AD124" s="35"/>
      <c r="AE124" s="172"/>
      <c r="AF124" s="83"/>
      <c r="AG124" s="35"/>
      <c r="AH124" s="122"/>
      <c r="AI124" s="130"/>
      <c r="AJ124" s="130"/>
      <c r="AK124" s="130"/>
      <c r="AL124" s="130"/>
      <c r="AM124" s="130"/>
    </row>
    <row r="125" spans="1:39" s="82" customFormat="1" x14ac:dyDescent="0.25">
      <c r="A125" s="5"/>
      <c r="B125" s="35"/>
      <c r="C125" s="154"/>
      <c r="D125" s="5"/>
      <c r="E125" s="35"/>
      <c r="F125" s="35"/>
      <c r="G125" s="88"/>
      <c r="H125" s="83"/>
      <c r="I125" s="35"/>
      <c r="J125" s="35"/>
      <c r="K125" s="88"/>
      <c r="L125" s="83"/>
      <c r="M125" s="35"/>
      <c r="N125" s="35"/>
      <c r="O125" s="88"/>
      <c r="P125" s="83"/>
      <c r="Q125" s="35"/>
      <c r="R125" s="35"/>
      <c r="S125" s="88"/>
      <c r="T125" s="83"/>
      <c r="U125" s="35"/>
      <c r="V125" s="35"/>
      <c r="W125" s="172"/>
      <c r="X125" s="5"/>
      <c r="Y125" s="35"/>
      <c r="Z125" s="35"/>
      <c r="AA125" s="172"/>
      <c r="AB125" s="5"/>
      <c r="AC125" s="35"/>
      <c r="AD125" s="35"/>
      <c r="AE125" s="172"/>
      <c r="AF125" s="83"/>
      <c r="AG125" s="35"/>
      <c r="AH125" s="122"/>
      <c r="AI125" s="130"/>
      <c r="AJ125" s="130"/>
      <c r="AK125" s="130"/>
      <c r="AL125" s="130"/>
      <c r="AM125" s="130"/>
    </row>
    <row r="126" spans="1:39" s="82" customFormat="1" x14ac:dyDescent="0.25">
      <c r="A126" s="5"/>
      <c r="B126" s="35"/>
      <c r="C126" s="153"/>
      <c r="D126" s="5"/>
      <c r="E126" s="63"/>
      <c r="F126" s="35"/>
      <c r="G126" s="88"/>
      <c r="H126" s="83"/>
      <c r="I126" s="35"/>
      <c r="J126" s="35"/>
      <c r="K126" s="88"/>
      <c r="L126" s="83"/>
      <c r="M126" s="35"/>
      <c r="N126" s="35"/>
      <c r="O126" s="88"/>
      <c r="P126" s="83"/>
      <c r="Q126" s="35"/>
      <c r="R126" s="35"/>
      <c r="S126" s="88"/>
      <c r="T126" s="83"/>
      <c r="U126" s="35"/>
      <c r="V126" s="35"/>
      <c r="W126" s="172"/>
      <c r="X126" s="5"/>
      <c r="Y126" s="35"/>
      <c r="Z126" s="35"/>
      <c r="AA126" s="172"/>
      <c r="AB126" s="5"/>
      <c r="AC126" s="35"/>
      <c r="AD126" s="35"/>
      <c r="AE126" s="172"/>
      <c r="AF126" s="83"/>
      <c r="AG126" s="35"/>
      <c r="AH126" s="122"/>
      <c r="AI126" s="130"/>
      <c r="AJ126" s="130"/>
      <c r="AK126" s="130"/>
      <c r="AL126" s="130"/>
      <c r="AM126" s="130"/>
    </row>
    <row r="127" spans="1:39" s="82" customFormat="1" x14ac:dyDescent="0.25">
      <c r="A127" s="5"/>
      <c r="B127" s="35"/>
      <c r="C127" s="85"/>
      <c r="D127" s="5"/>
      <c r="E127" s="35"/>
      <c r="F127" s="35"/>
      <c r="G127" s="88"/>
      <c r="H127" s="83"/>
      <c r="I127" s="35"/>
      <c r="J127" s="35"/>
      <c r="K127" s="88"/>
      <c r="L127" s="83"/>
      <c r="M127" s="35"/>
      <c r="N127" s="35"/>
      <c r="O127" s="88"/>
      <c r="P127" s="83"/>
      <c r="Q127" s="35"/>
      <c r="R127" s="35"/>
      <c r="S127" s="88"/>
      <c r="T127" s="83"/>
      <c r="U127" s="35"/>
      <c r="V127" s="35"/>
      <c r="W127" s="172"/>
      <c r="X127" s="5"/>
      <c r="Y127" s="35"/>
      <c r="Z127" s="35"/>
      <c r="AA127" s="172"/>
      <c r="AB127" s="5"/>
      <c r="AC127" s="35"/>
      <c r="AD127" s="35"/>
      <c r="AE127" s="172"/>
      <c r="AF127" s="83"/>
      <c r="AG127" s="35"/>
      <c r="AH127" s="122"/>
      <c r="AI127" s="130"/>
      <c r="AJ127" s="130"/>
      <c r="AK127" s="130"/>
      <c r="AL127" s="130"/>
      <c r="AM127" s="130"/>
    </row>
    <row r="128" spans="1:39" s="82" customFormat="1" x14ac:dyDescent="0.25">
      <c r="A128" s="5"/>
      <c r="B128" s="35"/>
      <c r="C128" s="85"/>
      <c r="D128" s="5"/>
      <c r="E128" s="35"/>
      <c r="F128" s="35"/>
      <c r="G128" s="88"/>
      <c r="H128" s="83"/>
      <c r="I128" s="35"/>
      <c r="J128" s="35"/>
      <c r="K128" s="88"/>
      <c r="L128" s="83"/>
      <c r="M128" s="35"/>
      <c r="N128" s="35"/>
      <c r="O128" s="88"/>
      <c r="P128" s="83"/>
      <c r="Q128" s="35"/>
      <c r="R128" s="35"/>
      <c r="S128" s="88"/>
      <c r="T128" s="83"/>
      <c r="U128" s="35"/>
      <c r="V128" s="35"/>
      <c r="W128" s="172"/>
      <c r="X128" s="5"/>
      <c r="Y128" s="35"/>
      <c r="Z128" s="35"/>
      <c r="AA128" s="172"/>
      <c r="AB128" s="5"/>
      <c r="AC128" s="35"/>
      <c r="AD128" s="35"/>
      <c r="AE128" s="172"/>
      <c r="AF128" s="83"/>
      <c r="AG128" s="35"/>
      <c r="AH128" s="122"/>
      <c r="AI128" s="130"/>
      <c r="AJ128" s="130"/>
      <c r="AK128" s="130"/>
      <c r="AL128" s="130"/>
      <c r="AM128" s="130"/>
    </row>
    <row r="129" spans="1:39" s="82" customFormat="1" x14ac:dyDescent="0.25">
      <c r="A129" s="5"/>
      <c r="B129" s="35"/>
      <c r="C129" s="85"/>
      <c r="D129" s="5"/>
      <c r="E129" s="5"/>
      <c r="F129" s="35"/>
      <c r="G129" s="88"/>
      <c r="H129" s="83"/>
      <c r="I129" s="35"/>
      <c r="J129" s="35"/>
      <c r="K129" s="88"/>
      <c r="L129" s="83"/>
      <c r="M129" s="35"/>
      <c r="N129" s="35"/>
      <c r="O129" s="88"/>
      <c r="P129" s="83"/>
      <c r="Q129" s="35"/>
      <c r="R129" s="35"/>
      <c r="S129" s="88"/>
      <c r="T129" s="83"/>
      <c r="U129" s="35"/>
      <c r="V129" s="35"/>
      <c r="W129" s="172"/>
      <c r="X129" s="5"/>
      <c r="Y129" s="35"/>
      <c r="Z129" s="35"/>
      <c r="AA129" s="172"/>
      <c r="AB129" s="5"/>
      <c r="AC129" s="35"/>
      <c r="AD129" s="35"/>
      <c r="AE129" s="172"/>
      <c r="AF129" s="83"/>
      <c r="AG129" s="35"/>
      <c r="AH129" s="122"/>
      <c r="AI129" s="130"/>
      <c r="AJ129" s="130"/>
      <c r="AK129" s="130"/>
      <c r="AL129" s="130"/>
      <c r="AM129" s="130"/>
    </row>
  </sheetData>
  <mergeCells count="37">
    <mergeCell ref="AE1:AG1"/>
    <mergeCell ref="AE2:AG2"/>
    <mergeCell ref="AE3:AG3"/>
    <mergeCell ref="W1:Y1"/>
    <mergeCell ref="W2:Y2"/>
    <mergeCell ref="W3:Y3"/>
    <mergeCell ref="AA1:AC1"/>
    <mergeCell ref="AA2:AC2"/>
    <mergeCell ref="AA3:AC3"/>
    <mergeCell ref="O3:Q3"/>
    <mergeCell ref="O2:Q2"/>
    <mergeCell ref="O1:Q1"/>
    <mergeCell ref="S1:U1"/>
    <mergeCell ref="S2:U2"/>
    <mergeCell ref="S3:U3"/>
    <mergeCell ref="G1:I1"/>
    <mergeCell ref="G2:I2"/>
    <mergeCell ref="G3:I3"/>
    <mergeCell ref="K1:M1"/>
    <mergeCell ref="K2:M2"/>
    <mergeCell ref="K3:M3"/>
    <mergeCell ref="A1:B1"/>
    <mergeCell ref="A2:B2"/>
    <mergeCell ref="A3:B3"/>
    <mergeCell ref="A5:B5"/>
    <mergeCell ref="C2:E2"/>
    <mergeCell ref="C3:E3"/>
    <mergeCell ref="C1:E1"/>
    <mergeCell ref="A4:B4"/>
    <mergeCell ref="C4:E4"/>
    <mergeCell ref="AA4:AC4"/>
    <mergeCell ref="AE4:AG4"/>
    <mergeCell ref="W4:Y4"/>
    <mergeCell ref="G4:I4"/>
    <mergeCell ref="K4:M4"/>
    <mergeCell ref="O4:Q4"/>
    <mergeCell ref="S4:U4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9"/>
  <sheetViews>
    <sheetView topLeftCell="E1" zoomScaleNormal="100" zoomScalePageLayoutView="150" workbookViewId="0">
      <selection activeCell="S4" sqref="S4:U4"/>
    </sheetView>
  </sheetViews>
  <sheetFormatPr baseColWidth="10" defaultColWidth="10.85546875" defaultRowHeight="15" x14ac:dyDescent="0.25"/>
  <cols>
    <col min="1" max="1" width="18.28515625" style="5" bestFit="1" customWidth="1"/>
    <col min="2" max="2" width="0.7109375" style="35" customWidth="1"/>
    <col min="3" max="3" width="29.28515625" style="85" bestFit="1" customWidth="1"/>
    <col min="4" max="4" width="5.42578125" style="85" customWidth="1"/>
    <col min="5" max="5" width="6.5703125" style="35" bestFit="1" customWidth="1"/>
    <col min="6" max="6" width="0.7109375" style="35" customWidth="1"/>
    <col min="7" max="7" width="29.42578125" style="86" bestFit="1" customWidth="1"/>
    <col min="8" max="8" width="6" style="9" customWidth="1"/>
    <col min="9" max="9" width="6.5703125" style="87" bestFit="1" customWidth="1"/>
    <col min="10" max="10" width="0.7109375" style="35" customWidth="1"/>
    <col min="11" max="11" width="29.42578125" style="90" bestFit="1" customWidth="1"/>
    <col min="12" max="12" width="6" style="14" bestFit="1" customWidth="1"/>
    <col min="13" max="13" width="6.5703125" style="91" bestFit="1" customWidth="1"/>
    <col min="14" max="14" width="0.7109375" style="35" customWidth="1"/>
    <col min="15" max="15" width="29.42578125" style="84" bestFit="1" customWidth="1"/>
    <col min="16" max="16" width="5" style="89" bestFit="1" customWidth="1"/>
    <col min="17" max="17" width="6.5703125" style="90" bestFit="1" customWidth="1"/>
    <col min="18" max="18" width="0.7109375" style="35" customWidth="1"/>
    <col min="19" max="19" width="27.42578125" style="84" bestFit="1" customWidth="1"/>
    <col min="20" max="20" width="5" style="14" bestFit="1" customWidth="1"/>
    <col min="21" max="21" width="6.5703125" style="91" bestFit="1" customWidth="1"/>
    <col min="22" max="16384" width="10.85546875" style="2"/>
  </cols>
  <sheetData>
    <row r="1" spans="1:21" x14ac:dyDescent="0.25">
      <c r="A1" s="193" t="s">
        <v>0</v>
      </c>
      <c r="B1" s="193"/>
      <c r="C1" s="196" t="s">
        <v>3</v>
      </c>
      <c r="D1" s="196"/>
      <c r="E1" s="196"/>
      <c r="F1" s="80"/>
      <c r="G1" s="202" t="s">
        <v>348</v>
      </c>
      <c r="H1" s="202"/>
      <c r="I1" s="202"/>
      <c r="J1" s="80"/>
      <c r="K1" s="202" t="s">
        <v>348</v>
      </c>
      <c r="L1" s="202"/>
      <c r="M1" s="202"/>
      <c r="N1" s="80"/>
      <c r="O1" s="202" t="s">
        <v>348</v>
      </c>
      <c r="P1" s="202"/>
      <c r="Q1" s="202"/>
      <c r="R1" s="80"/>
      <c r="S1" s="202" t="s">
        <v>348</v>
      </c>
      <c r="T1" s="202"/>
      <c r="U1" s="202"/>
    </row>
    <row r="2" spans="1:21" x14ac:dyDescent="0.25">
      <c r="A2" s="193" t="s">
        <v>2</v>
      </c>
      <c r="B2" s="193"/>
      <c r="C2" s="196" t="s">
        <v>6</v>
      </c>
      <c r="D2" s="196"/>
      <c r="E2" s="196"/>
      <c r="F2" s="80"/>
      <c r="G2" s="202" t="s">
        <v>4</v>
      </c>
      <c r="H2" s="202"/>
      <c r="I2" s="202"/>
      <c r="J2" s="80"/>
      <c r="K2" s="202" t="s">
        <v>5</v>
      </c>
      <c r="L2" s="202"/>
      <c r="M2" s="202"/>
      <c r="N2" s="80"/>
      <c r="O2" s="202" t="s">
        <v>361</v>
      </c>
      <c r="P2" s="202"/>
      <c r="Q2" s="202"/>
      <c r="R2" s="80"/>
      <c r="S2" s="202" t="s">
        <v>362</v>
      </c>
      <c r="T2" s="202"/>
      <c r="U2" s="202"/>
    </row>
    <row r="3" spans="1:21" ht="15" customHeight="1" x14ac:dyDescent="0.25">
      <c r="A3" s="193" t="s">
        <v>1</v>
      </c>
      <c r="B3" s="193"/>
      <c r="C3" s="196" t="s">
        <v>466</v>
      </c>
      <c r="D3" s="196"/>
      <c r="E3" s="196"/>
      <c r="F3" s="81"/>
      <c r="G3" s="202" t="s">
        <v>349</v>
      </c>
      <c r="H3" s="202"/>
      <c r="I3" s="202"/>
      <c r="J3" s="80"/>
      <c r="K3" s="202" t="s">
        <v>350</v>
      </c>
      <c r="L3" s="202"/>
      <c r="M3" s="202"/>
      <c r="N3" s="80"/>
      <c r="O3" s="202" t="s">
        <v>351</v>
      </c>
      <c r="P3" s="202"/>
      <c r="Q3" s="202"/>
      <c r="R3" s="80"/>
      <c r="S3" s="202" t="s">
        <v>352</v>
      </c>
      <c r="T3" s="202"/>
      <c r="U3" s="202"/>
    </row>
    <row r="4" spans="1:21" s="210" customFormat="1" x14ac:dyDescent="0.25">
      <c r="A4" s="198" t="s">
        <v>364</v>
      </c>
      <c r="B4" s="199"/>
      <c r="C4" s="197" t="s">
        <v>464</v>
      </c>
      <c r="D4" s="200"/>
      <c r="E4" s="201"/>
      <c r="F4" s="81"/>
      <c r="G4" s="204" t="s">
        <v>465</v>
      </c>
      <c r="H4" s="205"/>
      <c r="I4" s="206"/>
      <c r="J4" s="80"/>
      <c r="K4" s="204" t="s">
        <v>465</v>
      </c>
      <c r="L4" s="205"/>
      <c r="M4" s="206"/>
      <c r="N4" s="80"/>
      <c r="O4" s="207" t="s">
        <v>467</v>
      </c>
      <c r="P4" s="208"/>
      <c r="Q4" s="209"/>
      <c r="R4" s="80"/>
      <c r="S4" s="207" t="s">
        <v>467</v>
      </c>
      <c r="T4" s="208"/>
      <c r="U4" s="209"/>
    </row>
    <row r="5" spans="1:21" s="1" customFormat="1" ht="12.75" customHeight="1" x14ac:dyDescent="0.2">
      <c r="A5" s="203"/>
      <c r="B5" s="203"/>
      <c r="C5" s="70" t="s">
        <v>43</v>
      </c>
      <c r="D5" s="105" t="s">
        <v>8</v>
      </c>
      <c r="E5" s="106" t="s">
        <v>9</v>
      </c>
      <c r="F5" s="62"/>
      <c r="G5" s="102" t="s">
        <v>43</v>
      </c>
      <c r="H5" s="66" t="s">
        <v>8</v>
      </c>
      <c r="I5" s="111" t="s">
        <v>199</v>
      </c>
      <c r="J5" s="62"/>
      <c r="K5" s="68" t="s">
        <v>43</v>
      </c>
      <c r="L5" s="95" t="s">
        <v>8</v>
      </c>
      <c r="M5" s="96" t="s">
        <v>199</v>
      </c>
      <c r="N5" s="62"/>
      <c r="O5" s="98" t="s">
        <v>43</v>
      </c>
      <c r="P5" s="95" t="s">
        <v>8</v>
      </c>
      <c r="Q5" s="96" t="s">
        <v>199</v>
      </c>
      <c r="R5" s="62"/>
      <c r="S5" s="68" t="s">
        <v>43</v>
      </c>
      <c r="T5" s="95" t="s">
        <v>8</v>
      </c>
      <c r="U5" s="96" t="s">
        <v>9</v>
      </c>
    </row>
    <row r="6" spans="1:21" ht="15" customHeight="1" x14ac:dyDescent="0.25">
      <c r="A6" s="77" t="s">
        <v>163</v>
      </c>
      <c r="B6" s="63"/>
      <c r="C6" s="126" t="s">
        <v>205</v>
      </c>
      <c r="D6" s="155">
        <v>738</v>
      </c>
      <c r="E6" s="59">
        <v>11.457848160223568</v>
      </c>
      <c r="F6" s="63"/>
      <c r="G6" s="126" t="s">
        <v>10</v>
      </c>
      <c r="H6" s="32">
        <v>527</v>
      </c>
      <c r="I6" s="59">
        <v>14.85762616295461</v>
      </c>
      <c r="J6" s="63"/>
      <c r="K6" s="126" t="s">
        <v>10</v>
      </c>
      <c r="L6" s="32">
        <v>1741</v>
      </c>
      <c r="M6" s="59">
        <v>14.356394821472747</v>
      </c>
      <c r="N6" s="63"/>
      <c r="O6" s="125" t="s">
        <v>17</v>
      </c>
      <c r="P6" s="69">
        <v>577</v>
      </c>
      <c r="Q6" s="108">
        <v>24.785223367697593</v>
      </c>
      <c r="R6" s="63"/>
      <c r="S6" s="129" t="s">
        <v>303</v>
      </c>
      <c r="T6" s="32">
        <v>1043</v>
      </c>
      <c r="U6" s="59">
        <v>13.022849294543638</v>
      </c>
    </row>
    <row r="7" spans="1:21" ht="15" customHeight="1" x14ac:dyDescent="0.25">
      <c r="A7" s="78" t="s">
        <v>164</v>
      </c>
      <c r="B7" s="63"/>
      <c r="C7" s="126" t="s">
        <v>27</v>
      </c>
      <c r="D7" s="155">
        <v>717</v>
      </c>
      <c r="E7" s="59">
        <v>11.131811830461109</v>
      </c>
      <c r="F7" s="63"/>
      <c r="G7" s="126" t="s">
        <v>200</v>
      </c>
      <c r="H7" s="32">
        <v>312</v>
      </c>
      <c r="I7" s="59">
        <v>8.7961657738934313</v>
      </c>
      <c r="J7" s="63"/>
      <c r="K7" s="126" t="s">
        <v>18</v>
      </c>
      <c r="L7" s="32">
        <v>1223</v>
      </c>
      <c r="M7" s="59">
        <v>10.084934443803084</v>
      </c>
      <c r="N7" s="63"/>
      <c r="O7" s="126" t="s">
        <v>18</v>
      </c>
      <c r="P7" s="32">
        <v>335</v>
      </c>
      <c r="Q7" s="59">
        <v>14.390034364261169</v>
      </c>
      <c r="R7" s="63"/>
      <c r="S7" s="126" t="s">
        <v>17</v>
      </c>
      <c r="T7" s="32">
        <v>991</v>
      </c>
      <c r="U7" s="59">
        <v>12.373579722811836</v>
      </c>
    </row>
    <row r="8" spans="1:21" ht="15" customHeight="1" x14ac:dyDescent="0.25">
      <c r="A8" s="79" t="s">
        <v>165</v>
      </c>
      <c r="B8" s="63"/>
      <c r="C8" s="126" t="s">
        <v>366</v>
      </c>
      <c r="D8" s="155">
        <v>502</v>
      </c>
      <c r="E8" s="59">
        <v>7.7938208352740261</v>
      </c>
      <c r="F8" s="63"/>
      <c r="G8" s="126" t="s">
        <v>73</v>
      </c>
      <c r="H8" s="32">
        <v>300</v>
      </c>
      <c r="I8" s="59">
        <v>8.4578517056667604</v>
      </c>
      <c r="J8" s="63"/>
      <c r="K8" s="126" t="s">
        <v>17</v>
      </c>
      <c r="L8" s="32">
        <v>879</v>
      </c>
      <c r="M8" s="59">
        <v>7.2482889420301806</v>
      </c>
      <c r="N8" s="63"/>
      <c r="O8" s="126" t="s">
        <v>28</v>
      </c>
      <c r="P8" s="32">
        <v>209</v>
      </c>
      <c r="Q8" s="59">
        <v>8.9776632302405499</v>
      </c>
      <c r="R8" s="63"/>
      <c r="S8" s="126" t="s">
        <v>28</v>
      </c>
      <c r="T8" s="32">
        <v>817</v>
      </c>
      <c r="U8" s="59">
        <v>10.201023848170808</v>
      </c>
    </row>
    <row r="9" spans="1:21" ht="15" customHeight="1" x14ac:dyDescent="0.25">
      <c r="B9" s="63"/>
      <c r="C9" s="126" t="s">
        <v>17</v>
      </c>
      <c r="D9" s="155">
        <v>463</v>
      </c>
      <c r="E9" s="59">
        <v>7.1883247942866015</v>
      </c>
      <c r="F9" s="63"/>
      <c r="G9" s="126" t="s">
        <v>63</v>
      </c>
      <c r="H9" s="32">
        <v>286</v>
      </c>
      <c r="I9" s="59">
        <v>8.0631519594023118</v>
      </c>
      <c r="J9" s="63"/>
      <c r="K9" s="126" t="s">
        <v>20</v>
      </c>
      <c r="L9" s="32">
        <v>807</v>
      </c>
      <c r="M9" s="59">
        <v>6.6545724416591074</v>
      </c>
      <c r="N9" s="63"/>
      <c r="O9" s="129" t="s">
        <v>11</v>
      </c>
      <c r="P9" s="32">
        <v>126</v>
      </c>
      <c r="Q9" s="59">
        <v>5.4123711340206189</v>
      </c>
      <c r="R9" s="63"/>
      <c r="S9" s="126" t="s">
        <v>63</v>
      </c>
      <c r="T9" s="32">
        <v>672</v>
      </c>
      <c r="U9" s="59">
        <v>8.3905606193032831</v>
      </c>
    </row>
    <row r="10" spans="1:21" ht="15" customHeight="1" x14ac:dyDescent="0.25">
      <c r="B10" s="63"/>
      <c r="C10" s="126" t="s">
        <v>382</v>
      </c>
      <c r="D10" s="155">
        <v>397</v>
      </c>
      <c r="E10" s="59">
        <v>6.1636391864617295</v>
      </c>
      <c r="F10" s="63"/>
      <c r="G10" s="126" t="s">
        <v>81</v>
      </c>
      <c r="H10" s="32">
        <v>249</v>
      </c>
      <c r="I10" s="59">
        <v>7.0200169157034109</v>
      </c>
      <c r="J10" s="63"/>
      <c r="K10" s="126" t="s">
        <v>63</v>
      </c>
      <c r="L10" s="32">
        <v>801</v>
      </c>
      <c r="M10" s="59">
        <v>6.6050960666281853</v>
      </c>
      <c r="N10" s="63"/>
      <c r="O10" s="127" t="s">
        <v>301</v>
      </c>
      <c r="P10" s="16">
        <v>93</v>
      </c>
      <c r="Q10" s="60">
        <v>3.9948453608247423</v>
      </c>
      <c r="R10" s="63"/>
      <c r="S10" s="126" t="s">
        <v>18</v>
      </c>
      <c r="T10" s="32">
        <v>661</v>
      </c>
      <c r="U10" s="59">
        <v>8.2532151329754022</v>
      </c>
    </row>
    <row r="11" spans="1:21" ht="15" customHeight="1" x14ac:dyDescent="0.25">
      <c r="B11" s="63"/>
      <c r="C11" s="126" t="s">
        <v>31</v>
      </c>
      <c r="D11" s="155">
        <v>353</v>
      </c>
      <c r="E11" s="59">
        <v>5.4805154479118148</v>
      </c>
      <c r="F11" s="63"/>
      <c r="G11" s="126" t="s">
        <v>402</v>
      </c>
      <c r="H11" s="32">
        <v>245</v>
      </c>
      <c r="I11" s="59">
        <v>6.9072455596278548</v>
      </c>
      <c r="J11" s="63"/>
      <c r="K11" s="126" t="s">
        <v>81</v>
      </c>
      <c r="L11" s="32">
        <v>778</v>
      </c>
      <c r="M11" s="59">
        <v>6.4154366290096476</v>
      </c>
      <c r="N11" s="63"/>
      <c r="O11" s="128" t="s">
        <v>13</v>
      </c>
      <c r="P11" s="16">
        <v>80</v>
      </c>
      <c r="Q11" s="60">
        <v>3.4364261168384878</v>
      </c>
      <c r="R11" s="63"/>
      <c r="S11" s="129" t="s">
        <v>302</v>
      </c>
      <c r="T11" s="32">
        <v>571</v>
      </c>
      <c r="U11" s="59">
        <v>7.1294793357472841</v>
      </c>
    </row>
    <row r="12" spans="1:21" ht="15" customHeight="1" x14ac:dyDescent="0.25">
      <c r="B12" s="63"/>
      <c r="C12" s="126" t="s">
        <v>47</v>
      </c>
      <c r="D12" s="155">
        <v>349</v>
      </c>
      <c r="E12" s="59">
        <v>5.4184132898618227</v>
      </c>
      <c r="F12" s="63"/>
      <c r="G12" s="126" t="s">
        <v>17</v>
      </c>
      <c r="H12" s="32">
        <v>232</v>
      </c>
      <c r="I12" s="59">
        <v>6.540738652382295</v>
      </c>
      <c r="J12" s="63"/>
      <c r="K12" s="128" t="s">
        <v>13</v>
      </c>
      <c r="L12" s="16">
        <v>599</v>
      </c>
      <c r="M12" s="60">
        <v>4.9393914405871193</v>
      </c>
      <c r="N12" s="63"/>
      <c r="O12" s="127" t="s">
        <v>39</v>
      </c>
      <c r="P12" s="16">
        <v>77</v>
      </c>
      <c r="Q12" s="60">
        <v>3.3075601374570445</v>
      </c>
      <c r="R12" s="63"/>
      <c r="S12" s="129" t="s">
        <v>11</v>
      </c>
      <c r="T12" s="32">
        <v>416</v>
      </c>
      <c r="U12" s="59">
        <v>5.1941565738544142</v>
      </c>
    </row>
    <row r="13" spans="1:21" ht="15" customHeight="1" x14ac:dyDescent="0.25">
      <c r="B13" s="63"/>
      <c r="C13" s="128" t="s">
        <v>13</v>
      </c>
      <c r="D13" s="156">
        <v>240</v>
      </c>
      <c r="E13" s="60">
        <v>3.7261294829995344</v>
      </c>
      <c r="F13" s="63"/>
      <c r="G13" s="129" t="s">
        <v>13</v>
      </c>
      <c r="H13" s="32">
        <v>184</v>
      </c>
      <c r="I13" s="59">
        <v>5.1874823794756129</v>
      </c>
      <c r="J13" s="63"/>
      <c r="K13" s="127" t="s">
        <v>28</v>
      </c>
      <c r="L13" s="16">
        <v>450</v>
      </c>
      <c r="M13" s="60">
        <v>3.710728127319205</v>
      </c>
      <c r="N13" s="63"/>
      <c r="O13" s="128" t="s">
        <v>302</v>
      </c>
      <c r="P13" s="16">
        <v>75</v>
      </c>
      <c r="Q13" s="60">
        <v>3.2216494845360826</v>
      </c>
      <c r="R13" s="63"/>
      <c r="S13" s="127" t="s">
        <v>81</v>
      </c>
      <c r="T13" s="16">
        <v>281</v>
      </c>
      <c r="U13" s="60">
        <v>3.5085528780122361</v>
      </c>
    </row>
    <row r="14" spans="1:21" ht="15" customHeight="1" x14ac:dyDescent="0.25">
      <c r="B14" s="63"/>
      <c r="C14" s="127" t="s">
        <v>381</v>
      </c>
      <c r="D14" s="156">
        <v>189</v>
      </c>
      <c r="E14" s="60">
        <v>2.9343269678621331</v>
      </c>
      <c r="F14" s="63"/>
      <c r="G14" s="127" t="s">
        <v>28</v>
      </c>
      <c r="H14" s="16">
        <v>149</v>
      </c>
      <c r="I14" s="60">
        <v>4.2007330138144914</v>
      </c>
      <c r="J14" s="63"/>
      <c r="K14" s="127" t="s">
        <v>201</v>
      </c>
      <c r="L14" s="16">
        <v>418</v>
      </c>
      <c r="M14" s="60">
        <v>3.4468541271542836</v>
      </c>
      <c r="N14" s="63"/>
      <c r="O14" s="127" t="s">
        <v>304</v>
      </c>
      <c r="P14" s="16">
        <v>74</v>
      </c>
      <c r="Q14" s="60">
        <v>3.1786941580756012</v>
      </c>
      <c r="R14" s="63"/>
      <c r="S14" s="128" t="s">
        <v>13</v>
      </c>
      <c r="T14" s="16">
        <v>244</v>
      </c>
      <c r="U14" s="60">
        <v>3.0465726058184543</v>
      </c>
    </row>
    <row r="15" spans="1:21" ht="15" customHeight="1" x14ac:dyDescent="0.25">
      <c r="B15" s="63"/>
      <c r="C15" s="127" t="s">
        <v>167</v>
      </c>
      <c r="D15" s="156">
        <v>163</v>
      </c>
      <c r="E15" s="60">
        <v>2.5306629405371837</v>
      </c>
      <c r="F15" s="63"/>
      <c r="G15" s="127" t="s">
        <v>37</v>
      </c>
      <c r="H15" s="16">
        <v>144</v>
      </c>
      <c r="I15" s="60">
        <v>4.0597688187200447</v>
      </c>
      <c r="J15" s="63"/>
      <c r="K15" s="128" t="s">
        <v>16</v>
      </c>
      <c r="L15" s="16">
        <v>380</v>
      </c>
      <c r="M15" s="60">
        <v>3.1335037519584397</v>
      </c>
      <c r="N15" s="63"/>
      <c r="O15" s="127" t="s">
        <v>176</v>
      </c>
      <c r="P15" s="16">
        <v>67</v>
      </c>
      <c r="Q15" s="60">
        <v>2.8780068728522337</v>
      </c>
      <c r="R15" s="63"/>
      <c r="S15" s="127" t="s">
        <v>10</v>
      </c>
      <c r="T15" s="16">
        <v>187</v>
      </c>
      <c r="U15" s="60">
        <v>2.3348732675739794</v>
      </c>
    </row>
    <row r="16" spans="1:21" ht="15" customHeight="1" x14ac:dyDescent="0.25">
      <c r="B16" s="63"/>
      <c r="C16" s="128" t="s">
        <v>383</v>
      </c>
      <c r="D16" s="156">
        <v>144</v>
      </c>
      <c r="E16" s="60">
        <v>2.2356776897997204</v>
      </c>
      <c r="F16" s="63"/>
      <c r="G16" s="127" t="s">
        <v>403</v>
      </c>
      <c r="H16" s="16">
        <v>115</v>
      </c>
      <c r="I16" s="60">
        <v>3.2421764871722583</v>
      </c>
      <c r="J16" s="63"/>
      <c r="K16" s="127" t="s">
        <v>30</v>
      </c>
      <c r="L16" s="16">
        <v>366</v>
      </c>
      <c r="M16" s="60">
        <v>3.0180588768862866</v>
      </c>
      <c r="N16" s="63"/>
      <c r="O16" s="128" t="s">
        <v>16</v>
      </c>
      <c r="P16" s="16">
        <v>65</v>
      </c>
      <c r="Q16" s="60">
        <v>2.7920962199312713</v>
      </c>
      <c r="R16" s="63"/>
      <c r="S16" s="139" t="s">
        <v>39</v>
      </c>
      <c r="T16" s="83">
        <v>159</v>
      </c>
      <c r="U16" s="61">
        <v>1.9852665751030092</v>
      </c>
    </row>
    <row r="17" spans="2:21" ht="15" customHeight="1" x14ac:dyDescent="0.25">
      <c r="B17" s="63"/>
      <c r="C17" s="127" t="s">
        <v>81</v>
      </c>
      <c r="D17" s="156">
        <v>143</v>
      </c>
      <c r="E17" s="60">
        <v>2.2201521502872223</v>
      </c>
      <c r="F17" s="63"/>
      <c r="G17" s="127" t="s">
        <v>201</v>
      </c>
      <c r="H17" s="16">
        <v>101</v>
      </c>
      <c r="I17" s="60">
        <v>2.8474767409078092</v>
      </c>
      <c r="J17" s="63"/>
      <c r="K17" s="127" t="s">
        <v>200</v>
      </c>
      <c r="L17" s="16">
        <v>312</v>
      </c>
      <c r="M17" s="60">
        <v>2.5727715016079822</v>
      </c>
      <c r="N17" s="63"/>
      <c r="O17" s="127" t="s">
        <v>30</v>
      </c>
      <c r="P17" s="16">
        <v>64</v>
      </c>
      <c r="Q17" s="60">
        <v>2.7491408934707904</v>
      </c>
      <c r="R17" s="63"/>
      <c r="S17" s="139" t="s">
        <v>27</v>
      </c>
      <c r="T17" s="83">
        <v>142</v>
      </c>
      <c r="U17" s="61">
        <v>1.7730053689599201</v>
      </c>
    </row>
    <row r="18" spans="2:21" ht="15" customHeight="1" x14ac:dyDescent="0.25">
      <c r="B18" s="63"/>
      <c r="C18" s="128" t="s">
        <v>367</v>
      </c>
      <c r="D18" s="156">
        <v>139</v>
      </c>
      <c r="E18" s="60">
        <v>2.1580499922372303</v>
      </c>
      <c r="F18" s="63"/>
      <c r="G18" s="127" t="s">
        <v>196</v>
      </c>
      <c r="H18" s="16">
        <v>76</v>
      </c>
      <c r="I18" s="60">
        <v>2.1426557654355793</v>
      </c>
      <c r="J18" s="63"/>
      <c r="K18" s="127" t="s">
        <v>402</v>
      </c>
      <c r="L18" s="16">
        <v>293</v>
      </c>
      <c r="M18" s="60">
        <v>2.4160963140100602</v>
      </c>
      <c r="N18" s="63"/>
      <c r="O18" s="127" t="s">
        <v>20</v>
      </c>
      <c r="P18" s="16">
        <v>55</v>
      </c>
      <c r="Q18" s="60">
        <v>2.3625429553264605</v>
      </c>
      <c r="R18" s="63"/>
      <c r="S18" s="139" t="s">
        <v>37</v>
      </c>
      <c r="T18" s="83">
        <v>121</v>
      </c>
      <c r="U18" s="61">
        <v>1.5108003496066924</v>
      </c>
    </row>
    <row r="19" spans="2:21" ht="15" customHeight="1" x14ac:dyDescent="0.25">
      <c r="B19" s="63"/>
      <c r="C19" s="127" t="s">
        <v>368</v>
      </c>
      <c r="D19" s="156">
        <v>137</v>
      </c>
      <c r="E19" s="60">
        <v>2.1269989132122342</v>
      </c>
      <c r="F19" s="63"/>
      <c r="G19" s="139" t="s">
        <v>31</v>
      </c>
      <c r="H19" s="83">
        <v>70</v>
      </c>
      <c r="I19" s="61">
        <v>1.9734987313222441</v>
      </c>
      <c r="J19" s="63"/>
      <c r="K19" s="127" t="s">
        <v>407</v>
      </c>
      <c r="L19" s="16">
        <v>271</v>
      </c>
      <c r="M19" s="60">
        <v>2.2346829388966767</v>
      </c>
      <c r="N19" s="63"/>
      <c r="O19" s="127" t="s">
        <v>201</v>
      </c>
      <c r="P19" s="16">
        <v>55</v>
      </c>
      <c r="Q19" s="60">
        <v>2.3625429553264605</v>
      </c>
      <c r="R19" s="63"/>
      <c r="S19" s="139" t="s">
        <v>249</v>
      </c>
      <c r="T19" s="83">
        <v>119</v>
      </c>
      <c r="U19" s="61">
        <v>1.4858284430016231</v>
      </c>
    </row>
    <row r="20" spans="2:21" ht="15" customHeight="1" x14ac:dyDescent="0.25">
      <c r="B20" s="63"/>
      <c r="C20" s="124" t="s">
        <v>173</v>
      </c>
      <c r="D20" s="157">
        <v>122</v>
      </c>
      <c r="E20" s="112">
        <v>1.8941158205247632</v>
      </c>
      <c r="F20" s="63"/>
      <c r="G20" s="139" t="s">
        <v>20</v>
      </c>
      <c r="H20" s="83">
        <v>60</v>
      </c>
      <c r="I20" s="61">
        <v>1.691570341133352</v>
      </c>
      <c r="J20" s="63"/>
      <c r="K20" s="127" t="s">
        <v>31</v>
      </c>
      <c r="L20" s="16">
        <v>270</v>
      </c>
      <c r="M20" s="60">
        <v>2.226436876391523</v>
      </c>
      <c r="N20" s="63"/>
      <c r="O20" s="123" t="s">
        <v>12</v>
      </c>
      <c r="P20" s="5">
        <v>41</v>
      </c>
      <c r="Q20" s="112">
        <v>1.761168384879725</v>
      </c>
      <c r="R20" s="63"/>
      <c r="S20" s="124" t="s">
        <v>176</v>
      </c>
      <c r="T20" s="5">
        <v>113</v>
      </c>
      <c r="U20" s="112">
        <v>1.4109127231864154</v>
      </c>
    </row>
    <row r="21" spans="2:21" ht="15" customHeight="1" x14ac:dyDescent="0.25">
      <c r="B21" s="63"/>
      <c r="C21" s="124" t="s">
        <v>19</v>
      </c>
      <c r="D21" s="157">
        <v>96</v>
      </c>
      <c r="E21" s="112">
        <v>1.4904517931998138</v>
      </c>
      <c r="F21" s="63"/>
      <c r="G21" s="139" t="s">
        <v>176</v>
      </c>
      <c r="H21" s="83">
        <v>54</v>
      </c>
      <c r="I21" s="61">
        <v>1.522413307020017</v>
      </c>
      <c r="J21" s="63"/>
      <c r="K21" s="139" t="s">
        <v>73</v>
      </c>
      <c r="L21" s="83">
        <v>210</v>
      </c>
      <c r="M21" s="61">
        <v>1.7316731260822957</v>
      </c>
      <c r="N21" s="63"/>
      <c r="O21" s="124" t="s">
        <v>22</v>
      </c>
      <c r="P21" s="5">
        <v>40</v>
      </c>
      <c r="Q21" s="112">
        <v>1.7182130584192439</v>
      </c>
      <c r="R21" s="63"/>
      <c r="S21" s="124" t="s">
        <v>171</v>
      </c>
      <c r="T21" s="5">
        <v>103</v>
      </c>
      <c r="U21" s="112">
        <v>1.2860531901610688</v>
      </c>
    </row>
    <row r="22" spans="2:21" ht="15" customHeight="1" x14ac:dyDescent="0.25">
      <c r="B22" s="63"/>
      <c r="C22" s="124" t="s">
        <v>369</v>
      </c>
      <c r="D22" s="157">
        <v>82</v>
      </c>
      <c r="E22" s="112">
        <v>1.2730942400248408</v>
      </c>
      <c r="F22" s="63"/>
      <c r="G22" s="123" t="s">
        <v>24</v>
      </c>
      <c r="H22" s="5">
        <v>53</v>
      </c>
      <c r="I22" s="112">
        <v>1.4942204680011277</v>
      </c>
      <c r="J22" s="63"/>
      <c r="K22" s="139" t="s">
        <v>203</v>
      </c>
      <c r="L22" s="83">
        <v>199</v>
      </c>
      <c r="M22" s="61">
        <v>1.640966438525604</v>
      </c>
      <c r="N22" s="63"/>
      <c r="O22" s="124" t="s">
        <v>171</v>
      </c>
      <c r="P22" s="5">
        <v>35</v>
      </c>
      <c r="Q22" s="112">
        <v>1.5034364261168385</v>
      </c>
      <c r="R22" s="63"/>
      <c r="S22" s="124" t="s">
        <v>30</v>
      </c>
      <c r="T22" s="5">
        <v>96</v>
      </c>
      <c r="U22" s="112">
        <v>1.1986515170433263</v>
      </c>
    </row>
    <row r="23" spans="2:21" ht="15" customHeight="1" x14ac:dyDescent="0.25">
      <c r="B23" s="63"/>
      <c r="C23" s="124" t="s">
        <v>174</v>
      </c>
      <c r="D23" s="157">
        <v>82</v>
      </c>
      <c r="E23" s="112">
        <v>1.2730942400248408</v>
      </c>
      <c r="F23" s="63"/>
      <c r="G23" s="124" t="s">
        <v>171</v>
      </c>
      <c r="H23" s="5">
        <v>45</v>
      </c>
      <c r="I23" s="112">
        <v>1.2686777558500142</v>
      </c>
      <c r="J23" s="63"/>
      <c r="K23" s="124" t="s">
        <v>176</v>
      </c>
      <c r="L23" s="5">
        <v>189</v>
      </c>
      <c r="M23" s="112">
        <v>1.5585058134740661</v>
      </c>
      <c r="N23" s="63"/>
      <c r="O23" s="123" t="s">
        <v>24</v>
      </c>
      <c r="P23" s="5">
        <v>32</v>
      </c>
      <c r="Q23" s="112">
        <v>1.3745704467353952</v>
      </c>
      <c r="R23" s="63"/>
      <c r="S23" s="123" t="s">
        <v>24</v>
      </c>
      <c r="T23" s="5">
        <v>96</v>
      </c>
      <c r="U23" s="112">
        <v>1.1986515170433263</v>
      </c>
    </row>
    <row r="24" spans="2:21" ht="15" customHeight="1" x14ac:dyDescent="0.25">
      <c r="B24" s="63"/>
      <c r="C24" s="124" t="s">
        <v>36</v>
      </c>
      <c r="D24" s="157">
        <v>80</v>
      </c>
      <c r="E24" s="112">
        <v>1.2420431609998448</v>
      </c>
      <c r="F24" s="63"/>
      <c r="G24" s="123" t="s">
        <v>26</v>
      </c>
      <c r="H24" s="5">
        <v>45</v>
      </c>
      <c r="I24" s="112">
        <v>1.2686777558500142</v>
      </c>
      <c r="J24" s="63"/>
      <c r="K24" s="124" t="s">
        <v>171</v>
      </c>
      <c r="L24" s="5">
        <v>168</v>
      </c>
      <c r="M24" s="112">
        <v>1.3853385008658365</v>
      </c>
      <c r="N24" s="63"/>
      <c r="O24" s="124" t="s">
        <v>10</v>
      </c>
      <c r="P24" s="5">
        <v>28</v>
      </c>
      <c r="Q24" s="112">
        <v>1.2027491408934707</v>
      </c>
      <c r="R24" s="63"/>
      <c r="S24" s="124" t="s">
        <v>20</v>
      </c>
      <c r="T24" s="5">
        <v>92</v>
      </c>
      <c r="U24" s="112">
        <v>1.1487077038331877</v>
      </c>
    </row>
    <row r="25" spans="2:21" ht="15" customHeight="1" x14ac:dyDescent="0.25">
      <c r="B25" s="63"/>
      <c r="C25" s="124" t="s">
        <v>10</v>
      </c>
      <c r="D25" s="157">
        <v>77</v>
      </c>
      <c r="E25" s="112">
        <v>1.1954665424623505</v>
      </c>
      <c r="F25" s="63"/>
      <c r="G25" s="124" t="s">
        <v>407</v>
      </c>
      <c r="H25" s="5">
        <v>41</v>
      </c>
      <c r="I25" s="112">
        <v>1.1559063997744572</v>
      </c>
      <c r="J25" s="63"/>
      <c r="K25" s="124" t="s">
        <v>196</v>
      </c>
      <c r="L25" s="5">
        <v>136</v>
      </c>
      <c r="M25" s="112">
        <v>1.1214645007009154</v>
      </c>
      <c r="N25" s="63"/>
      <c r="O25" s="124" t="s">
        <v>214</v>
      </c>
      <c r="P25" s="5">
        <v>26</v>
      </c>
      <c r="Q25" s="112">
        <v>1.1168384879725086</v>
      </c>
      <c r="R25" s="63"/>
      <c r="S25" s="124" t="s">
        <v>212</v>
      </c>
      <c r="T25" s="5">
        <v>92</v>
      </c>
      <c r="U25" s="112">
        <v>1.1487077038331877</v>
      </c>
    </row>
    <row r="26" spans="2:21" ht="15" customHeight="1" x14ac:dyDescent="0.25">
      <c r="B26" s="63"/>
      <c r="C26" s="124" t="s">
        <v>73</v>
      </c>
      <c r="D26" s="157">
        <v>71</v>
      </c>
      <c r="E26" s="112">
        <v>1.1023133053873622</v>
      </c>
      <c r="F26" s="63"/>
      <c r="G26" s="124" t="s">
        <v>18</v>
      </c>
      <c r="H26" s="5">
        <v>32</v>
      </c>
      <c r="I26" s="112">
        <v>0.90217084860445451</v>
      </c>
      <c r="J26" s="63"/>
      <c r="K26" s="124" t="s">
        <v>37</v>
      </c>
      <c r="L26" s="5">
        <v>133</v>
      </c>
      <c r="M26" s="112">
        <v>1.0967263131854539</v>
      </c>
      <c r="N26" s="63"/>
      <c r="O26" s="123" t="s">
        <v>311</v>
      </c>
      <c r="P26" s="5">
        <v>21</v>
      </c>
      <c r="Q26" s="112">
        <v>0.90206185567010311</v>
      </c>
      <c r="R26" s="63"/>
      <c r="S26" s="124" t="s">
        <v>201</v>
      </c>
      <c r="T26" s="5">
        <v>89</v>
      </c>
      <c r="U26" s="112">
        <v>1.1112498439255838</v>
      </c>
    </row>
    <row r="27" spans="2:21" ht="15" customHeight="1" x14ac:dyDescent="0.25">
      <c r="B27" s="63"/>
      <c r="C27" s="124" t="s">
        <v>33</v>
      </c>
      <c r="D27" s="157">
        <v>70</v>
      </c>
      <c r="E27" s="112">
        <v>1.0867877658748641</v>
      </c>
      <c r="F27" s="63"/>
      <c r="G27" s="124" t="s">
        <v>202</v>
      </c>
      <c r="H27" s="5">
        <v>28</v>
      </c>
      <c r="I27" s="112">
        <v>0.78939949252889763</v>
      </c>
      <c r="J27" s="63"/>
      <c r="K27" s="123" t="s">
        <v>12</v>
      </c>
      <c r="L27" s="5">
        <v>132</v>
      </c>
      <c r="M27" s="112">
        <v>1.0884802506803002</v>
      </c>
      <c r="N27" s="63"/>
      <c r="O27" s="124" t="s">
        <v>73</v>
      </c>
      <c r="P27" s="5">
        <v>21</v>
      </c>
      <c r="Q27" s="112">
        <v>0.90206185567010311</v>
      </c>
      <c r="R27" s="63"/>
      <c r="S27" s="123" t="s">
        <v>12</v>
      </c>
      <c r="T27" s="5">
        <v>86</v>
      </c>
      <c r="U27" s="112">
        <v>1.0737919840179797</v>
      </c>
    </row>
    <row r="28" spans="2:21" ht="15" customHeight="1" x14ac:dyDescent="0.25">
      <c r="B28" s="63"/>
      <c r="C28" s="123" t="s">
        <v>12</v>
      </c>
      <c r="D28" s="157">
        <v>68</v>
      </c>
      <c r="E28" s="112">
        <v>1.0557366868498681</v>
      </c>
      <c r="F28" s="63"/>
      <c r="G28" s="124" t="s">
        <v>182</v>
      </c>
      <c r="H28" s="5">
        <v>25</v>
      </c>
      <c r="I28" s="112">
        <v>0.7048209754722301</v>
      </c>
      <c r="J28" s="63"/>
      <c r="K28" s="124" t="s">
        <v>412</v>
      </c>
      <c r="L28" s="5">
        <v>128</v>
      </c>
      <c r="M28" s="112">
        <v>1.055496000659685</v>
      </c>
      <c r="N28" s="63"/>
      <c r="O28" s="124" t="s">
        <v>37</v>
      </c>
      <c r="P28" s="5">
        <v>16</v>
      </c>
      <c r="Q28" s="112">
        <v>0.6872852233676976</v>
      </c>
      <c r="R28" s="63"/>
      <c r="S28" s="123" t="s">
        <v>16</v>
      </c>
      <c r="T28" s="5">
        <v>82</v>
      </c>
      <c r="U28" s="112">
        <v>1.0238481708078411</v>
      </c>
    </row>
    <row r="29" spans="2:21" ht="15" customHeight="1" x14ac:dyDescent="0.25">
      <c r="B29" s="63"/>
      <c r="C29" s="124" t="s">
        <v>370</v>
      </c>
      <c r="D29" s="157">
        <v>68</v>
      </c>
      <c r="E29" s="112">
        <v>1.0557366868498681</v>
      </c>
      <c r="F29" s="63"/>
      <c r="G29" s="123" t="s">
        <v>12</v>
      </c>
      <c r="H29" s="5">
        <v>19</v>
      </c>
      <c r="I29" s="112">
        <v>0.53566394135889484</v>
      </c>
      <c r="J29" s="63"/>
      <c r="K29" s="124" t="s">
        <v>182</v>
      </c>
      <c r="L29" s="5">
        <v>120</v>
      </c>
      <c r="M29" s="112">
        <v>0.98952750061845474</v>
      </c>
      <c r="N29" s="63"/>
      <c r="O29" s="123" t="s">
        <v>26</v>
      </c>
      <c r="P29" s="5">
        <v>14</v>
      </c>
      <c r="Q29" s="112">
        <v>0.60137457044673537</v>
      </c>
      <c r="R29" s="63"/>
      <c r="S29" s="123" t="s">
        <v>26</v>
      </c>
      <c r="T29" s="5">
        <v>72</v>
      </c>
      <c r="U29" s="112">
        <v>0.89898863778249472</v>
      </c>
    </row>
    <row r="30" spans="2:21" ht="15" customHeight="1" x14ac:dyDescent="0.25">
      <c r="B30" s="63"/>
      <c r="C30" s="124" t="s">
        <v>371</v>
      </c>
      <c r="D30" s="157">
        <v>64</v>
      </c>
      <c r="E30" s="112">
        <v>0.99363452879987579</v>
      </c>
      <c r="F30" s="63"/>
      <c r="G30" s="124" t="s">
        <v>183</v>
      </c>
      <c r="H30" s="5">
        <v>19</v>
      </c>
      <c r="I30" s="112">
        <v>0.53566394135889484</v>
      </c>
      <c r="J30" s="63"/>
      <c r="K30" s="123" t="s">
        <v>11</v>
      </c>
      <c r="L30" s="5">
        <v>107</v>
      </c>
      <c r="M30" s="112">
        <v>0.88232868805145548</v>
      </c>
      <c r="N30" s="63"/>
      <c r="O30" s="124" t="s">
        <v>196</v>
      </c>
      <c r="P30" s="5">
        <v>13</v>
      </c>
      <c r="Q30" s="112">
        <v>0.55841924398625431</v>
      </c>
      <c r="R30" s="63"/>
      <c r="S30" s="124" t="s">
        <v>202</v>
      </c>
      <c r="T30" s="5">
        <v>67</v>
      </c>
      <c r="U30" s="112">
        <v>0.83655887126982142</v>
      </c>
    </row>
    <row r="31" spans="2:21" ht="15" customHeight="1" x14ac:dyDescent="0.25">
      <c r="B31" s="63"/>
      <c r="C31" s="123" t="s">
        <v>26</v>
      </c>
      <c r="D31" s="157">
        <v>63</v>
      </c>
      <c r="E31" s="112">
        <v>0.97810898928737777</v>
      </c>
      <c r="F31" s="63"/>
      <c r="G31" s="123" t="s">
        <v>408</v>
      </c>
      <c r="H31" s="5">
        <v>16</v>
      </c>
      <c r="I31" s="112">
        <v>0.45108542430222726</v>
      </c>
      <c r="J31" s="63"/>
      <c r="K31" s="124" t="s">
        <v>223</v>
      </c>
      <c r="L31" s="5">
        <v>100</v>
      </c>
      <c r="M31" s="112">
        <v>0.82460625051537895</v>
      </c>
      <c r="N31" s="63"/>
      <c r="O31" s="123" t="s">
        <v>303</v>
      </c>
      <c r="P31" s="5">
        <v>11</v>
      </c>
      <c r="Q31" s="112">
        <v>0.47250859106529208</v>
      </c>
      <c r="R31" s="63"/>
      <c r="S31" s="124" t="s">
        <v>214</v>
      </c>
      <c r="T31" s="5">
        <v>63</v>
      </c>
      <c r="U31" s="112">
        <v>0.7866150580596829</v>
      </c>
    </row>
    <row r="32" spans="2:21" ht="15" customHeight="1" x14ac:dyDescent="0.25">
      <c r="B32" s="63"/>
      <c r="C32" s="124" t="s">
        <v>171</v>
      </c>
      <c r="D32" s="157">
        <v>57</v>
      </c>
      <c r="E32" s="112">
        <v>0.88495575221238942</v>
      </c>
      <c r="F32" s="63"/>
      <c r="G32" s="124" t="s">
        <v>180</v>
      </c>
      <c r="H32" s="5">
        <v>15</v>
      </c>
      <c r="I32" s="112">
        <v>0.42289258528333801</v>
      </c>
      <c r="J32" s="63"/>
      <c r="K32" s="123" t="s">
        <v>24</v>
      </c>
      <c r="L32" s="5">
        <v>86</v>
      </c>
      <c r="M32" s="112">
        <v>0.70916137544322588</v>
      </c>
      <c r="N32" s="63"/>
      <c r="O32" s="124" t="s">
        <v>213</v>
      </c>
      <c r="P32" s="5">
        <v>9</v>
      </c>
      <c r="Q32" s="112">
        <v>0.38659793814432991</v>
      </c>
      <c r="R32" s="63"/>
      <c r="S32" s="124" t="s">
        <v>73</v>
      </c>
      <c r="T32" s="5">
        <v>50</v>
      </c>
      <c r="U32" s="112">
        <v>0.62429766512673246</v>
      </c>
    </row>
    <row r="33" spans="2:21" ht="15" customHeight="1" x14ac:dyDescent="0.25">
      <c r="B33" s="63"/>
      <c r="C33" s="124" t="s">
        <v>372</v>
      </c>
      <c r="D33" s="157">
        <v>42</v>
      </c>
      <c r="E33" s="112">
        <v>0.65207265952491844</v>
      </c>
      <c r="F33" s="63"/>
      <c r="G33" s="124" t="s">
        <v>203</v>
      </c>
      <c r="H33" s="5">
        <v>12</v>
      </c>
      <c r="I33" s="112">
        <v>0.33831406822667043</v>
      </c>
      <c r="J33" s="63"/>
      <c r="K33" s="123" t="s">
        <v>26</v>
      </c>
      <c r="L33" s="5">
        <v>74</v>
      </c>
      <c r="M33" s="112">
        <v>0.61020862538138043</v>
      </c>
      <c r="N33" s="63"/>
      <c r="O33" s="124" t="s">
        <v>81</v>
      </c>
      <c r="P33" s="5">
        <v>8</v>
      </c>
      <c r="Q33" s="112">
        <v>0.3436426116838488</v>
      </c>
      <c r="R33" s="63"/>
      <c r="S33" s="124" t="s">
        <v>200</v>
      </c>
      <c r="T33" s="5">
        <v>47</v>
      </c>
      <c r="U33" s="112">
        <v>0.58683980521912849</v>
      </c>
    </row>
    <row r="34" spans="2:21" ht="15" customHeight="1" x14ac:dyDescent="0.25">
      <c r="B34" s="63"/>
      <c r="C34" s="124" t="s">
        <v>20</v>
      </c>
      <c r="D34" s="157">
        <v>41</v>
      </c>
      <c r="E34" s="112">
        <v>0.63654712001242042</v>
      </c>
      <c r="F34" s="63"/>
      <c r="G34" s="123" t="s">
        <v>409</v>
      </c>
      <c r="H34" s="5">
        <v>11</v>
      </c>
      <c r="I34" s="112">
        <v>0.31012122920778123</v>
      </c>
      <c r="J34" s="63"/>
      <c r="K34" s="124" t="s">
        <v>198</v>
      </c>
      <c r="L34" s="5">
        <v>70</v>
      </c>
      <c r="M34" s="112">
        <v>0.57722437536076521</v>
      </c>
      <c r="N34" s="63"/>
      <c r="O34" s="124" t="s">
        <v>200</v>
      </c>
      <c r="P34" s="5">
        <v>8</v>
      </c>
      <c r="Q34" s="112">
        <v>0.3436426116838488</v>
      </c>
      <c r="R34" s="63"/>
      <c r="S34" s="124" t="s">
        <v>180</v>
      </c>
      <c r="T34" s="5">
        <v>47</v>
      </c>
      <c r="U34" s="112">
        <v>0.58683980521912849</v>
      </c>
    </row>
    <row r="35" spans="2:21" ht="15" customHeight="1" x14ac:dyDescent="0.25">
      <c r="B35" s="63"/>
      <c r="C35" s="124" t="s">
        <v>384</v>
      </c>
      <c r="D35" s="157">
        <v>38</v>
      </c>
      <c r="E35" s="112">
        <v>0.58997050147492625</v>
      </c>
      <c r="F35" s="63"/>
      <c r="G35" s="124" t="s">
        <v>30</v>
      </c>
      <c r="H35" s="5">
        <v>9</v>
      </c>
      <c r="I35" s="112">
        <v>0.25373555117000279</v>
      </c>
      <c r="J35" s="63"/>
      <c r="K35" s="124" t="s">
        <v>413</v>
      </c>
      <c r="L35" s="5">
        <v>60</v>
      </c>
      <c r="M35" s="112">
        <v>0.49476375030922737</v>
      </c>
      <c r="N35" s="63"/>
      <c r="O35" s="124" t="s">
        <v>238</v>
      </c>
      <c r="P35" s="5">
        <v>6</v>
      </c>
      <c r="Q35" s="112">
        <v>0.25773195876288657</v>
      </c>
      <c r="R35" s="63"/>
      <c r="S35" s="124" t="s">
        <v>196</v>
      </c>
      <c r="T35" s="5">
        <v>46</v>
      </c>
      <c r="U35" s="112">
        <v>0.57435385191659383</v>
      </c>
    </row>
    <row r="36" spans="2:21" ht="15" customHeight="1" x14ac:dyDescent="0.25">
      <c r="B36" s="63"/>
      <c r="C36" s="124" t="s">
        <v>385</v>
      </c>
      <c r="D36" s="157">
        <v>35</v>
      </c>
      <c r="E36" s="112">
        <v>0.54339388293743207</v>
      </c>
      <c r="F36" s="63"/>
      <c r="G36" s="124" t="s">
        <v>187</v>
      </c>
      <c r="H36" s="5">
        <v>9</v>
      </c>
      <c r="I36" s="112">
        <v>0.25373555117000279</v>
      </c>
      <c r="J36" s="63"/>
      <c r="K36" s="124" t="s">
        <v>39</v>
      </c>
      <c r="L36" s="5">
        <v>52</v>
      </c>
      <c r="M36" s="112">
        <v>0.42879525026799703</v>
      </c>
      <c r="N36" s="63"/>
      <c r="O36" s="124" t="s">
        <v>183</v>
      </c>
      <c r="P36" s="5">
        <v>5</v>
      </c>
      <c r="Q36" s="112">
        <v>0.21477663230240548</v>
      </c>
      <c r="R36" s="63"/>
      <c r="S36" s="124" t="s">
        <v>14</v>
      </c>
      <c r="T36" s="5">
        <v>35</v>
      </c>
      <c r="U36" s="112">
        <v>0.4370083655887127</v>
      </c>
    </row>
    <row r="37" spans="2:21" ht="15" customHeight="1" x14ac:dyDescent="0.25">
      <c r="B37" s="63"/>
      <c r="C37" s="124" t="s">
        <v>176</v>
      </c>
      <c r="D37" s="157">
        <v>35</v>
      </c>
      <c r="E37" s="112">
        <v>0.54339388293743207</v>
      </c>
      <c r="F37" s="63"/>
      <c r="G37" s="124" t="s">
        <v>192</v>
      </c>
      <c r="H37" s="5">
        <v>9</v>
      </c>
      <c r="I37" s="112">
        <v>0.25373555117000279</v>
      </c>
      <c r="J37" s="63"/>
      <c r="K37" s="124" t="s">
        <v>205</v>
      </c>
      <c r="L37" s="5">
        <v>48</v>
      </c>
      <c r="M37" s="112">
        <v>0.39581100024738186</v>
      </c>
      <c r="N37" s="63"/>
      <c r="O37" s="124" t="s">
        <v>79</v>
      </c>
      <c r="P37" s="5">
        <v>5</v>
      </c>
      <c r="Q37" s="112">
        <v>0.21477663230240548</v>
      </c>
      <c r="R37" s="63"/>
      <c r="S37" s="124" t="s">
        <v>250</v>
      </c>
      <c r="T37" s="5">
        <v>29</v>
      </c>
      <c r="U37" s="112">
        <v>0.36209264577350481</v>
      </c>
    </row>
    <row r="38" spans="2:21" ht="15" customHeight="1" x14ac:dyDescent="0.25">
      <c r="B38" s="63"/>
      <c r="C38" s="124" t="s">
        <v>169</v>
      </c>
      <c r="D38" s="157">
        <v>31</v>
      </c>
      <c r="E38" s="112">
        <v>0.48129172488743982</v>
      </c>
      <c r="F38" s="63"/>
      <c r="G38" s="124" t="s">
        <v>204</v>
      </c>
      <c r="H38" s="5">
        <v>5</v>
      </c>
      <c r="I38" s="112">
        <v>0.14096419509444602</v>
      </c>
      <c r="J38" s="63"/>
      <c r="K38" s="124" t="s">
        <v>214</v>
      </c>
      <c r="L38" s="5">
        <v>44</v>
      </c>
      <c r="M38" s="112">
        <v>0.36282675022676669</v>
      </c>
      <c r="N38" s="63"/>
      <c r="O38" s="124" t="s">
        <v>31</v>
      </c>
      <c r="P38" s="5">
        <v>4</v>
      </c>
      <c r="Q38" s="112">
        <v>0.1718213058419244</v>
      </c>
      <c r="R38" s="63"/>
      <c r="S38" s="124" t="s">
        <v>428</v>
      </c>
      <c r="T38" s="5">
        <v>22</v>
      </c>
      <c r="U38" s="112">
        <v>0.27469097265576226</v>
      </c>
    </row>
    <row r="39" spans="2:21" ht="15" customHeight="1" x14ac:dyDescent="0.25">
      <c r="B39" s="63"/>
      <c r="C39" s="123" t="s">
        <v>406</v>
      </c>
      <c r="D39" s="157">
        <v>30</v>
      </c>
      <c r="E39" s="112">
        <v>0.4657661853749418</v>
      </c>
      <c r="F39" s="63"/>
      <c r="G39" s="124" t="s">
        <v>205</v>
      </c>
      <c r="H39" s="5">
        <v>5</v>
      </c>
      <c r="I39" s="112">
        <v>0.14096419509444602</v>
      </c>
      <c r="J39" s="63"/>
      <c r="K39" s="124" t="s">
        <v>213</v>
      </c>
      <c r="L39" s="5">
        <v>41</v>
      </c>
      <c r="M39" s="112">
        <v>0.33808856271130533</v>
      </c>
      <c r="N39" s="63"/>
      <c r="O39" s="124" t="s">
        <v>246</v>
      </c>
      <c r="P39" s="5">
        <v>4</v>
      </c>
      <c r="Q39" s="112">
        <v>0.1718213058419244</v>
      </c>
      <c r="R39" s="63"/>
      <c r="S39" s="124" t="s">
        <v>429</v>
      </c>
      <c r="T39" s="5">
        <v>22</v>
      </c>
      <c r="U39" s="112">
        <v>0.27469097265576226</v>
      </c>
    </row>
    <row r="40" spans="2:21" ht="15" customHeight="1" x14ac:dyDescent="0.25">
      <c r="B40" s="63"/>
      <c r="C40" s="124" t="s">
        <v>386</v>
      </c>
      <c r="D40" s="157">
        <v>27</v>
      </c>
      <c r="E40" s="112">
        <v>0.41918956683744762</v>
      </c>
      <c r="F40" s="63"/>
      <c r="G40" s="124" t="s">
        <v>206</v>
      </c>
      <c r="H40" s="5">
        <v>5</v>
      </c>
      <c r="I40" s="112">
        <v>0.14096419509444602</v>
      </c>
      <c r="J40" s="63"/>
      <c r="K40" s="124" t="s">
        <v>183</v>
      </c>
      <c r="L40" s="5">
        <v>40</v>
      </c>
      <c r="M40" s="112">
        <v>0.32984250020615158</v>
      </c>
      <c r="N40" s="63"/>
      <c r="O40" s="124" t="s">
        <v>305</v>
      </c>
      <c r="P40" s="5">
        <v>3</v>
      </c>
      <c r="Q40" s="112">
        <v>0.12886597938144329</v>
      </c>
      <c r="R40" s="63"/>
      <c r="S40" s="124" t="s">
        <v>33</v>
      </c>
      <c r="T40" s="5">
        <v>17</v>
      </c>
      <c r="U40" s="112">
        <v>0.21226120614308902</v>
      </c>
    </row>
    <row r="41" spans="2:21" ht="15" customHeight="1" x14ac:dyDescent="0.25">
      <c r="B41" s="63"/>
      <c r="C41" s="124" t="s">
        <v>222</v>
      </c>
      <c r="D41" s="157">
        <v>26</v>
      </c>
      <c r="E41" s="112">
        <v>0.40366402732494955</v>
      </c>
      <c r="F41" s="63"/>
      <c r="G41" s="124" t="s">
        <v>33</v>
      </c>
      <c r="H41" s="5">
        <v>5</v>
      </c>
      <c r="I41" s="112">
        <v>0.14096419509444602</v>
      </c>
      <c r="J41" s="63"/>
      <c r="K41" s="124" t="s">
        <v>195</v>
      </c>
      <c r="L41" s="5">
        <v>34</v>
      </c>
      <c r="M41" s="112">
        <v>0.28036612517522885</v>
      </c>
      <c r="N41" s="63"/>
      <c r="O41" s="124" t="s">
        <v>231</v>
      </c>
      <c r="P41" s="5">
        <v>3</v>
      </c>
      <c r="Q41" s="112">
        <v>0.12886597938144329</v>
      </c>
      <c r="R41" s="63"/>
      <c r="S41" s="124" t="s">
        <v>239</v>
      </c>
      <c r="T41" s="5">
        <v>13</v>
      </c>
      <c r="U41" s="112">
        <v>0.16231739293295044</v>
      </c>
    </row>
    <row r="42" spans="2:21" ht="15" customHeight="1" x14ac:dyDescent="0.25">
      <c r="B42" s="63"/>
      <c r="C42" s="107" t="s">
        <v>30</v>
      </c>
      <c r="D42" s="158">
        <v>25</v>
      </c>
      <c r="E42" s="61">
        <v>0.38813848781245147</v>
      </c>
      <c r="F42" s="63"/>
      <c r="G42" s="124" t="s">
        <v>207</v>
      </c>
      <c r="H42" s="5">
        <v>5</v>
      </c>
      <c r="I42" s="112">
        <v>0.14096419509444602</v>
      </c>
      <c r="J42" s="63"/>
      <c r="K42" s="124" t="s">
        <v>23</v>
      </c>
      <c r="L42" s="5">
        <v>32</v>
      </c>
      <c r="M42" s="112">
        <v>0.26387400016492124</v>
      </c>
      <c r="N42" s="63"/>
      <c r="O42" s="124" t="s">
        <v>192</v>
      </c>
      <c r="P42" s="5">
        <v>3</v>
      </c>
      <c r="Q42" s="112">
        <v>0.12886597938144329</v>
      </c>
      <c r="R42" s="63"/>
      <c r="S42" s="124" t="s">
        <v>416</v>
      </c>
      <c r="T42" s="5">
        <v>12</v>
      </c>
      <c r="U42" s="112">
        <v>0.14983143963041579</v>
      </c>
    </row>
    <row r="43" spans="2:21" ht="15" customHeight="1" x14ac:dyDescent="0.25">
      <c r="B43" s="63"/>
      <c r="C43" s="124" t="s">
        <v>373</v>
      </c>
      <c r="D43" s="157">
        <v>24</v>
      </c>
      <c r="E43" s="61">
        <v>0.37261294829995345</v>
      </c>
      <c r="F43" s="63"/>
      <c r="G43" s="124" t="s">
        <v>208</v>
      </c>
      <c r="H43" s="5">
        <v>4</v>
      </c>
      <c r="I43" s="112">
        <v>0.11277135607555681</v>
      </c>
      <c r="J43" s="63"/>
      <c r="K43" s="124" t="s">
        <v>202</v>
      </c>
      <c r="L43" s="5">
        <v>30</v>
      </c>
      <c r="M43" s="112">
        <v>0.24738187515461368</v>
      </c>
      <c r="N43" s="63"/>
      <c r="O43" s="124" t="s">
        <v>215</v>
      </c>
      <c r="P43" s="5">
        <v>3</v>
      </c>
      <c r="Q43" s="112">
        <v>0.12886597938144329</v>
      </c>
      <c r="R43" s="63"/>
      <c r="S43" s="124" t="s">
        <v>188</v>
      </c>
      <c r="T43" s="5">
        <v>12</v>
      </c>
      <c r="U43" s="112">
        <v>0.14983143963041579</v>
      </c>
    </row>
    <row r="44" spans="2:21" ht="15" customHeight="1" x14ac:dyDescent="0.25">
      <c r="B44" s="63"/>
      <c r="C44" s="123" t="s">
        <v>11</v>
      </c>
      <c r="D44" s="157">
        <v>24</v>
      </c>
      <c r="E44" s="61">
        <v>0.37261294829995345</v>
      </c>
      <c r="F44" s="63"/>
      <c r="G44" s="123" t="s">
        <v>11</v>
      </c>
      <c r="H44" s="5">
        <v>4</v>
      </c>
      <c r="I44" s="112">
        <v>0.11277135607555681</v>
      </c>
      <c r="J44" s="63"/>
      <c r="K44" s="124" t="s">
        <v>206</v>
      </c>
      <c r="L44" s="5">
        <v>30</v>
      </c>
      <c r="M44" s="112">
        <v>0.24738187515461368</v>
      </c>
      <c r="N44" s="63"/>
      <c r="O44" s="124" t="s">
        <v>306</v>
      </c>
      <c r="P44" s="5">
        <v>2</v>
      </c>
      <c r="Q44" s="112">
        <v>8.5910652920962199E-2</v>
      </c>
      <c r="R44" s="63"/>
      <c r="S44" s="124" t="s">
        <v>415</v>
      </c>
      <c r="T44" s="5">
        <v>10</v>
      </c>
      <c r="U44" s="112">
        <v>0.12485953302534648</v>
      </c>
    </row>
    <row r="45" spans="2:21" ht="15" customHeight="1" x14ac:dyDescent="0.25">
      <c r="B45" s="63"/>
      <c r="C45" s="124" t="s">
        <v>175</v>
      </c>
      <c r="D45" s="157">
        <v>22</v>
      </c>
      <c r="E45" s="61">
        <v>0.3415618692749573</v>
      </c>
      <c r="F45" s="63"/>
      <c r="G45" s="124" t="s">
        <v>209</v>
      </c>
      <c r="H45" s="5">
        <v>3</v>
      </c>
      <c r="I45" s="112">
        <v>8.4578517056667607E-2</v>
      </c>
      <c r="J45" s="63"/>
      <c r="K45" s="124" t="s">
        <v>192</v>
      </c>
      <c r="L45" s="5">
        <v>26</v>
      </c>
      <c r="M45" s="112">
        <v>0.21439762513399852</v>
      </c>
      <c r="N45" s="63"/>
      <c r="O45" s="123" t="s">
        <v>312</v>
      </c>
      <c r="P45" s="5">
        <v>2</v>
      </c>
      <c r="Q45" s="112">
        <v>8.5910652920962199E-2</v>
      </c>
      <c r="R45" s="63"/>
      <c r="S45" s="124" t="s">
        <v>216</v>
      </c>
      <c r="T45" s="5">
        <v>9</v>
      </c>
      <c r="U45" s="112">
        <v>0.11237357972281184</v>
      </c>
    </row>
    <row r="46" spans="2:21" ht="15" customHeight="1" x14ac:dyDescent="0.25">
      <c r="B46" s="63"/>
      <c r="C46" s="124" t="s">
        <v>178</v>
      </c>
      <c r="D46" s="157">
        <v>22</v>
      </c>
      <c r="E46" s="61">
        <v>0.3415618692749573</v>
      </c>
      <c r="F46" s="63"/>
      <c r="G46" s="123" t="s">
        <v>410</v>
      </c>
      <c r="H46" s="5">
        <v>2</v>
      </c>
      <c r="I46" s="112">
        <v>5.6385678037778407E-2</v>
      </c>
      <c r="J46" s="63"/>
      <c r="K46" s="124" t="s">
        <v>218</v>
      </c>
      <c r="L46" s="5">
        <v>25</v>
      </c>
      <c r="M46" s="112">
        <v>0.20615156262884474</v>
      </c>
      <c r="N46" s="63"/>
      <c r="O46" s="124" t="s">
        <v>307</v>
      </c>
      <c r="P46" s="5">
        <v>1</v>
      </c>
      <c r="Q46" s="112">
        <v>4.29553264604811E-2</v>
      </c>
      <c r="R46" s="63"/>
      <c r="S46" s="124" t="s">
        <v>36</v>
      </c>
      <c r="T46" s="5">
        <v>9</v>
      </c>
      <c r="U46" s="112">
        <v>0.11237357972281184</v>
      </c>
    </row>
    <row r="47" spans="2:21" ht="15" customHeight="1" x14ac:dyDescent="0.25">
      <c r="B47" s="63"/>
      <c r="C47" s="124" t="s">
        <v>237</v>
      </c>
      <c r="D47" s="157">
        <v>20</v>
      </c>
      <c r="E47" s="61">
        <v>0.3105107902499612</v>
      </c>
      <c r="F47" s="63"/>
      <c r="G47" s="124" t="s">
        <v>210</v>
      </c>
      <c r="H47" s="5">
        <v>2</v>
      </c>
      <c r="I47" s="112">
        <v>5.6385678037778407E-2</v>
      </c>
      <c r="J47" s="63"/>
      <c r="K47" s="124" t="s">
        <v>235</v>
      </c>
      <c r="L47" s="5">
        <v>25</v>
      </c>
      <c r="M47" s="112">
        <v>0.20615156262884474</v>
      </c>
      <c r="N47" s="63"/>
      <c r="O47" s="124" t="s">
        <v>308</v>
      </c>
      <c r="P47" s="5">
        <v>1</v>
      </c>
      <c r="Q47" s="112">
        <v>4.29553264604811E-2</v>
      </c>
      <c r="R47" s="63"/>
      <c r="S47" s="124" t="s">
        <v>234</v>
      </c>
      <c r="T47" s="5">
        <v>8</v>
      </c>
      <c r="U47" s="112">
        <v>9.9887626420277181E-2</v>
      </c>
    </row>
    <row r="48" spans="2:21" ht="15" customHeight="1" x14ac:dyDescent="0.25">
      <c r="B48" s="63"/>
      <c r="C48" s="123" t="s">
        <v>387</v>
      </c>
      <c r="D48" s="157">
        <v>19</v>
      </c>
      <c r="E48" s="61">
        <v>0.29498525073746312</v>
      </c>
      <c r="F48" s="63"/>
      <c r="G48" s="124" t="s">
        <v>211</v>
      </c>
      <c r="H48" s="5">
        <v>2</v>
      </c>
      <c r="I48" s="112">
        <v>5.6385678037778407E-2</v>
      </c>
      <c r="J48" s="63"/>
      <c r="K48" s="124" t="s">
        <v>236</v>
      </c>
      <c r="L48" s="5">
        <v>19</v>
      </c>
      <c r="M48" s="112">
        <v>0.15667518759792198</v>
      </c>
      <c r="N48" s="63"/>
      <c r="O48" s="124" t="s">
        <v>29</v>
      </c>
      <c r="P48" s="5">
        <v>1</v>
      </c>
      <c r="Q48" s="112">
        <v>4.29553264604811E-2</v>
      </c>
      <c r="R48" s="63"/>
      <c r="S48" s="124" t="s">
        <v>215</v>
      </c>
      <c r="T48" s="5">
        <v>8</v>
      </c>
      <c r="U48" s="112">
        <v>9.9887626420277181E-2</v>
      </c>
    </row>
    <row r="49" spans="2:21" ht="15" customHeight="1" x14ac:dyDescent="0.25">
      <c r="B49" s="63"/>
      <c r="C49" s="123" t="s">
        <v>388</v>
      </c>
      <c r="D49" s="157">
        <v>19</v>
      </c>
      <c r="E49" s="61">
        <v>0.29498525073746312</v>
      </c>
      <c r="F49" s="63"/>
      <c r="G49" s="124" t="s">
        <v>214</v>
      </c>
      <c r="H49" s="5">
        <v>2</v>
      </c>
      <c r="I49" s="112">
        <v>5.6385678037778407E-2</v>
      </c>
      <c r="J49" s="63"/>
      <c r="K49" s="124" t="s">
        <v>215</v>
      </c>
      <c r="L49" s="5">
        <v>15</v>
      </c>
      <c r="M49" s="112">
        <v>0.12369093757730684</v>
      </c>
      <c r="N49" s="63"/>
      <c r="O49" s="124" t="s">
        <v>244</v>
      </c>
      <c r="P49" s="5">
        <v>1</v>
      </c>
      <c r="Q49" s="112">
        <v>4.29553264604811E-2</v>
      </c>
      <c r="R49" s="63"/>
      <c r="S49" s="124" t="s">
        <v>238</v>
      </c>
      <c r="T49" s="5">
        <v>8</v>
      </c>
      <c r="U49" s="112">
        <v>9.9887626420277181E-2</v>
      </c>
    </row>
    <row r="50" spans="2:21" ht="15" customHeight="1" x14ac:dyDescent="0.25">
      <c r="B50" s="63"/>
      <c r="C50" s="123" t="s">
        <v>300</v>
      </c>
      <c r="D50" s="157">
        <v>18</v>
      </c>
      <c r="E50" s="61">
        <v>0.27945971122496505</v>
      </c>
      <c r="F50" s="63"/>
      <c r="G50" s="124" t="s">
        <v>212</v>
      </c>
      <c r="H50" s="5">
        <v>2</v>
      </c>
      <c r="I50" s="112">
        <v>5.6385678037778407E-2</v>
      </c>
      <c r="J50" s="63"/>
      <c r="K50" s="124" t="s">
        <v>187</v>
      </c>
      <c r="L50" s="5">
        <v>14</v>
      </c>
      <c r="M50" s="112">
        <v>0.11544487507215305</v>
      </c>
      <c r="N50" s="63"/>
      <c r="O50" s="124" t="s">
        <v>247</v>
      </c>
      <c r="P50" s="5">
        <v>1</v>
      </c>
      <c r="Q50" s="112">
        <v>4.29553264604811E-2</v>
      </c>
      <c r="R50" s="63"/>
      <c r="S50" s="124" t="s">
        <v>230</v>
      </c>
      <c r="T50" s="5">
        <v>8</v>
      </c>
      <c r="U50" s="112">
        <v>9.9887626420277181E-2</v>
      </c>
    </row>
    <row r="51" spans="2:21" ht="15" customHeight="1" x14ac:dyDescent="0.25">
      <c r="B51" s="63"/>
      <c r="C51" s="123" t="s">
        <v>389</v>
      </c>
      <c r="D51" s="157">
        <v>17</v>
      </c>
      <c r="E51" s="61">
        <v>0.26393417171246703</v>
      </c>
      <c r="F51" s="63"/>
      <c r="G51" s="124" t="s">
        <v>213</v>
      </c>
      <c r="H51" s="5">
        <v>2</v>
      </c>
      <c r="I51" s="112">
        <v>5.6385678037778407E-2</v>
      </c>
      <c r="J51" s="63"/>
      <c r="K51" s="124" t="s">
        <v>207</v>
      </c>
      <c r="L51" s="5">
        <v>14</v>
      </c>
      <c r="M51" s="112">
        <v>0.11544487507215305</v>
      </c>
      <c r="N51" s="63"/>
      <c r="O51" s="123" t="s">
        <v>313</v>
      </c>
      <c r="P51" s="5">
        <v>1</v>
      </c>
      <c r="Q51" s="112">
        <v>4.29553264604811E-2</v>
      </c>
      <c r="R51" s="63"/>
      <c r="S51" s="124" t="s">
        <v>29</v>
      </c>
      <c r="T51" s="5">
        <v>7</v>
      </c>
      <c r="U51" s="112">
        <v>8.7401673117742537E-2</v>
      </c>
    </row>
    <row r="52" spans="2:21" ht="15" customHeight="1" x14ac:dyDescent="0.25">
      <c r="C52" s="123" t="s">
        <v>226</v>
      </c>
      <c r="D52" s="157">
        <v>17</v>
      </c>
      <c r="E52" s="61">
        <v>0.26393417171246703</v>
      </c>
      <c r="G52" s="124" t="s">
        <v>181</v>
      </c>
      <c r="H52" s="5">
        <v>1</v>
      </c>
      <c r="I52" s="112">
        <v>2.8192839018889203E-2</v>
      </c>
      <c r="K52" s="124" t="s">
        <v>237</v>
      </c>
      <c r="L52" s="5">
        <v>10</v>
      </c>
      <c r="M52" s="112">
        <v>8.2460625051537895E-2</v>
      </c>
      <c r="O52" s="124" t="s">
        <v>309</v>
      </c>
      <c r="P52" s="5">
        <v>1</v>
      </c>
      <c r="Q52" s="112">
        <v>4.29553264604811E-2</v>
      </c>
      <c r="S52" s="124" t="s">
        <v>209</v>
      </c>
      <c r="T52" s="5">
        <v>7</v>
      </c>
      <c r="U52" s="112">
        <v>8.7401673117742537E-2</v>
      </c>
    </row>
    <row r="53" spans="2:21" ht="15" customHeight="1" x14ac:dyDescent="0.25">
      <c r="C53" s="123" t="s">
        <v>390</v>
      </c>
      <c r="D53" s="157">
        <v>16</v>
      </c>
      <c r="E53" s="61">
        <v>0.24840863219996895</v>
      </c>
      <c r="G53" s="123" t="s">
        <v>418</v>
      </c>
      <c r="H53" s="5">
        <v>1</v>
      </c>
      <c r="I53" s="112">
        <v>2.8192839018889203E-2</v>
      </c>
      <c r="K53" s="124" t="s">
        <v>414</v>
      </c>
      <c r="L53" s="5">
        <v>10</v>
      </c>
      <c r="M53" s="112">
        <v>8.2460625051537895E-2</v>
      </c>
      <c r="O53" s="124" t="s">
        <v>232</v>
      </c>
      <c r="P53" s="5">
        <v>1</v>
      </c>
      <c r="Q53" s="112">
        <v>4.29553264604811E-2</v>
      </c>
      <c r="S53" s="124" t="s">
        <v>235</v>
      </c>
      <c r="T53" s="5">
        <v>7</v>
      </c>
      <c r="U53" s="112">
        <v>8.7401673117742537E-2</v>
      </c>
    </row>
    <row r="54" spans="2:21" ht="15" customHeight="1" x14ac:dyDescent="0.25">
      <c r="C54" s="124" t="s">
        <v>185</v>
      </c>
      <c r="D54" s="157">
        <v>15</v>
      </c>
      <c r="E54" s="61">
        <v>0.2328830926874709</v>
      </c>
      <c r="G54" s="124" t="s">
        <v>39</v>
      </c>
      <c r="H54" s="5">
        <v>1</v>
      </c>
      <c r="I54" s="112">
        <v>2.8192839018889203E-2</v>
      </c>
      <c r="K54" s="124" t="s">
        <v>212</v>
      </c>
      <c r="L54" s="5">
        <v>10</v>
      </c>
      <c r="M54" s="112">
        <v>8.2460625051537895E-2</v>
      </c>
      <c r="O54" s="124" t="s">
        <v>198</v>
      </c>
      <c r="P54" s="5">
        <v>1</v>
      </c>
      <c r="Q54" s="112">
        <v>4.29553264604811E-2</v>
      </c>
      <c r="S54" s="124" t="s">
        <v>248</v>
      </c>
      <c r="T54" s="5">
        <v>7</v>
      </c>
      <c r="U54" s="112">
        <v>8.7401673117742537E-2</v>
      </c>
    </row>
    <row r="55" spans="2:21" ht="15" customHeight="1" x14ac:dyDescent="0.25">
      <c r="C55" s="123" t="s">
        <v>16</v>
      </c>
      <c r="D55" s="157">
        <v>15</v>
      </c>
      <c r="E55" s="61">
        <v>0.2328830926874709</v>
      </c>
      <c r="G55" s="124" t="s">
        <v>35</v>
      </c>
      <c r="H55" s="5">
        <v>1</v>
      </c>
      <c r="I55" s="112">
        <v>2.8192839018889203E-2</v>
      </c>
      <c r="K55" s="124" t="s">
        <v>415</v>
      </c>
      <c r="L55" s="5">
        <v>8</v>
      </c>
      <c r="M55" s="112">
        <v>6.596850004123031E-2</v>
      </c>
      <c r="O55" s="123" t="s">
        <v>314</v>
      </c>
      <c r="P55" s="5">
        <v>1</v>
      </c>
      <c r="Q55" s="112">
        <v>4.29553264604811E-2</v>
      </c>
      <c r="S55" s="124" t="s">
        <v>31</v>
      </c>
      <c r="T55" s="5">
        <v>6</v>
      </c>
      <c r="U55" s="112">
        <v>7.4915719815207893E-2</v>
      </c>
    </row>
    <row r="56" spans="2:21" ht="15" customHeight="1" x14ac:dyDescent="0.25">
      <c r="C56" s="124" t="s">
        <v>255</v>
      </c>
      <c r="D56" s="157">
        <v>13</v>
      </c>
      <c r="E56" s="61">
        <v>0.20183201366247477</v>
      </c>
      <c r="G56" s="124" t="s">
        <v>215</v>
      </c>
      <c r="H56" s="5">
        <v>1</v>
      </c>
      <c r="I56" s="112">
        <v>2.8192839018889203E-2</v>
      </c>
      <c r="K56" s="124" t="s">
        <v>238</v>
      </c>
      <c r="L56" s="5">
        <v>7</v>
      </c>
      <c r="M56" s="112">
        <v>5.7722437536076525E-2</v>
      </c>
      <c r="O56" s="124" t="s">
        <v>248</v>
      </c>
      <c r="P56" s="5">
        <v>1</v>
      </c>
      <c r="Q56" s="112">
        <v>4.29553264604811E-2</v>
      </c>
      <c r="S56" s="124" t="s">
        <v>423</v>
      </c>
      <c r="T56" s="5">
        <v>6</v>
      </c>
      <c r="U56" s="112">
        <v>7.4915719815207893E-2</v>
      </c>
    </row>
    <row r="57" spans="2:21" ht="15" customHeight="1" x14ac:dyDescent="0.25">
      <c r="C57" s="124" t="s">
        <v>179</v>
      </c>
      <c r="D57" s="157">
        <v>12</v>
      </c>
      <c r="E57" s="61">
        <v>0.18630647414997673</v>
      </c>
      <c r="G57" s="124" t="s">
        <v>216</v>
      </c>
      <c r="H57" s="5">
        <v>1</v>
      </c>
      <c r="I57" s="112">
        <v>2.8192839018889203E-2</v>
      </c>
      <c r="K57" s="124" t="s">
        <v>416</v>
      </c>
      <c r="L57" s="5">
        <v>6</v>
      </c>
      <c r="M57" s="112">
        <v>4.9476375030922733E-2</v>
      </c>
      <c r="O57" s="124" t="s">
        <v>310</v>
      </c>
      <c r="P57" s="5">
        <v>1</v>
      </c>
      <c r="Q57" s="112">
        <v>4.29553264604811E-2</v>
      </c>
      <c r="S57" s="124" t="s">
        <v>183</v>
      </c>
      <c r="T57" s="5">
        <v>5</v>
      </c>
      <c r="U57" s="112">
        <v>6.2429766512673242E-2</v>
      </c>
    </row>
    <row r="58" spans="2:21" ht="15" customHeight="1" x14ac:dyDescent="0.25">
      <c r="C58" s="124" t="s">
        <v>190</v>
      </c>
      <c r="D58" s="157">
        <v>12</v>
      </c>
      <c r="E58" s="61">
        <v>0.18630647414997673</v>
      </c>
      <c r="G58" s="124" t="s">
        <v>411</v>
      </c>
      <c r="H58" s="5">
        <v>1</v>
      </c>
      <c r="I58" s="112">
        <v>2.8192839018889203E-2</v>
      </c>
      <c r="K58" s="124" t="s">
        <v>35</v>
      </c>
      <c r="L58" s="5">
        <v>6</v>
      </c>
      <c r="M58" s="112">
        <v>4.9476375030922733E-2</v>
      </c>
      <c r="O58" s="124" t="s">
        <v>212</v>
      </c>
      <c r="P58" s="5">
        <v>1</v>
      </c>
      <c r="Q58" s="112">
        <v>4.29553264604811E-2</v>
      </c>
      <c r="S58" s="124" t="s">
        <v>407</v>
      </c>
      <c r="T58" s="5">
        <v>5</v>
      </c>
      <c r="U58" s="112">
        <v>6.2429766512673242E-2</v>
      </c>
    </row>
    <row r="59" spans="2:21" ht="15" customHeight="1" x14ac:dyDescent="0.25">
      <c r="C59" s="124" t="s">
        <v>172</v>
      </c>
      <c r="D59" s="157">
        <v>11</v>
      </c>
      <c r="E59" s="61">
        <v>0.17078093463747865</v>
      </c>
      <c r="G59" s="124"/>
      <c r="H59" s="5"/>
      <c r="I59" s="112"/>
      <c r="K59" s="124" t="s">
        <v>211</v>
      </c>
      <c r="L59" s="5">
        <v>6</v>
      </c>
      <c r="M59" s="112">
        <v>4.9476375030922733E-2</v>
      </c>
      <c r="O59" s="92"/>
      <c r="P59" s="14"/>
      <c r="Q59" s="28"/>
      <c r="S59" s="124" t="s">
        <v>254</v>
      </c>
      <c r="T59" s="5">
        <v>4</v>
      </c>
      <c r="U59" s="112">
        <v>4.9943813210138591E-2</v>
      </c>
    </row>
    <row r="60" spans="2:21" ht="15" customHeight="1" x14ac:dyDescent="0.25">
      <c r="C60" s="124" t="s">
        <v>29</v>
      </c>
      <c r="D60" s="157">
        <v>10</v>
      </c>
      <c r="E60" s="61">
        <v>0.1552553951249806</v>
      </c>
      <c r="G60" s="124"/>
      <c r="H60" s="5"/>
      <c r="I60" s="152"/>
      <c r="K60" s="124" t="s">
        <v>29</v>
      </c>
      <c r="L60" s="5">
        <v>5</v>
      </c>
      <c r="M60" s="112">
        <v>4.1230312525768947E-2</v>
      </c>
      <c r="O60" s="100"/>
      <c r="P60" s="14"/>
      <c r="Q60" s="151"/>
      <c r="S60" s="124" t="s">
        <v>23</v>
      </c>
      <c r="T60" s="5">
        <v>4</v>
      </c>
      <c r="U60" s="112">
        <v>4.9943813210138591E-2</v>
      </c>
    </row>
    <row r="61" spans="2:21" ht="15" customHeight="1" x14ac:dyDescent="0.25">
      <c r="C61" s="123" t="s">
        <v>391</v>
      </c>
      <c r="D61" s="157">
        <v>10</v>
      </c>
      <c r="E61" s="61">
        <v>0.1552553951249806</v>
      </c>
      <c r="G61" s="124"/>
      <c r="H61" s="5"/>
      <c r="I61" s="112"/>
      <c r="K61" s="124" t="s">
        <v>224</v>
      </c>
      <c r="L61" s="5">
        <v>5</v>
      </c>
      <c r="M61" s="112">
        <v>4.1230312525768947E-2</v>
      </c>
      <c r="O61" s="92"/>
      <c r="P61" s="14"/>
      <c r="Q61" s="28"/>
      <c r="S61" s="124" t="s">
        <v>210</v>
      </c>
      <c r="T61" s="5">
        <v>4</v>
      </c>
      <c r="U61" s="112">
        <v>4.9943813210138591E-2</v>
      </c>
    </row>
    <row r="62" spans="2:21" ht="15" customHeight="1" x14ac:dyDescent="0.25">
      <c r="C62" s="123" t="s">
        <v>299</v>
      </c>
      <c r="D62" s="157">
        <v>8</v>
      </c>
      <c r="E62" s="61">
        <v>0.12420431609998447</v>
      </c>
      <c r="G62" s="124"/>
      <c r="H62" s="5"/>
      <c r="I62" s="112"/>
      <c r="K62" s="124" t="s">
        <v>417</v>
      </c>
      <c r="L62" s="5">
        <v>4</v>
      </c>
      <c r="M62" s="112">
        <v>3.2984250020615155E-2</v>
      </c>
      <c r="O62" s="99"/>
      <c r="P62" s="14"/>
      <c r="Q62" s="28"/>
      <c r="S62" s="124" t="s">
        <v>192</v>
      </c>
      <c r="T62" s="5">
        <v>4</v>
      </c>
      <c r="U62" s="112">
        <v>4.9943813210138591E-2</v>
      </c>
    </row>
    <row r="63" spans="2:21" ht="15" customHeight="1" x14ac:dyDescent="0.25">
      <c r="C63" s="124" t="s">
        <v>374</v>
      </c>
      <c r="D63" s="157">
        <v>8</v>
      </c>
      <c r="E63" s="61">
        <v>0.12420431609998447</v>
      </c>
      <c r="G63" s="123"/>
      <c r="H63" s="5"/>
      <c r="I63" s="112"/>
      <c r="K63" s="124" t="s">
        <v>197</v>
      </c>
      <c r="L63" s="5">
        <v>4</v>
      </c>
      <c r="M63" s="112">
        <v>3.2984250020615155E-2</v>
      </c>
      <c r="O63" s="100"/>
      <c r="P63" s="14"/>
      <c r="Q63" s="28"/>
      <c r="S63" s="124" t="s">
        <v>236</v>
      </c>
      <c r="T63" s="5">
        <v>4</v>
      </c>
      <c r="U63" s="112">
        <v>4.9943813210138591E-2</v>
      </c>
    </row>
    <row r="64" spans="2:21" ht="15" customHeight="1" x14ac:dyDescent="0.25">
      <c r="C64" s="123" t="s">
        <v>392</v>
      </c>
      <c r="D64" s="157">
        <v>8</v>
      </c>
      <c r="E64" s="61">
        <v>0.12420431609998447</v>
      </c>
      <c r="G64" s="124"/>
      <c r="H64" s="5"/>
      <c r="I64" s="112"/>
      <c r="K64" s="124" t="s">
        <v>209</v>
      </c>
      <c r="L64" s="5">
        <v>4</v>
      </c>
      <c r="M64" s="112">
        <v>3.2984250020615155E-2</v>
      </c>
      <c r="O64" s="99"/>
      <c r="P64" s="14"/>
      <c r="Q64" s="28"/>
      <c r="S64" s="124" t="s">
        <v>422</v>
      </c>
      <c r="T64" s="5">
        <v>4</v>
      </c>
      <c r="U64" s="112">
        <v>4.9943813210138591E-2</v>
      </c>
    </row>
    <row r="65" spans="3:21" ht="15" customHeight="1" x14ac:dyDescent="0.25">
      <c r="C65" s="124" t="s">
        <v>168</v>
      </c>
      <c r="D65" s="157">
        <v>7</v>
      </c>
      <c r="E65" s="61">
        <v>0.10867877658748641</v>
      </c>
      <c r="G65" s="123"/>
      <c r="H65" s="5"/>
      <c r="I65" s="112"/>
      <c r="K65" s="123" t="s">
        <v>419</v>
      </c>
      <c r="L65" s="5">
        <v>4</v>
      </c>
      <c r="M65" s="112">
        <v>3.2984250020615155E-2</v>
      </c>
      <c r="O65" s="99"/>
      <c r="P65" s="14"/>
      <c r="Q65" s="28"/>
      <c r="S65" s="124" t="s">
        <v>246</v>
      </c>
      <c r="T65" s="5">
        <v>4</v>
      </c>
      <c r="U65" s="112">
        <v>4.9943813210138591E-2</v>
      </c>
    </row>
    <row r="66" spans="3:21" ht="15" customHeight="1" x14ac:dyDescent="0.25">
      <c r="C66" s="124" t="s">
        <v>251</v>
      </c>
      <c r="D66" s="157">
        <v>6</v>
      </c>
      <c r="E66" s="61">
        <v>9.3153237074988363E-2</v>
      </c>
      <c r="G66" s="123"/>
      <c r="H66" s="5"/>
      <c r="I66" s="112"/>
      <c r="K66" s="124" t="s">
        <v>239</v>
      </c>
      <c r="L66" s="5">
        <v>4</v>
      </c>
      <c r="M66" s="112">
        <v>3.2984250020615155E-2</v>
      </c>
      <c r="O66" s="93"/>
      <c r="P66" s="14"/>
      <c r="Q66" s="28"/>
      <c r="S66" s="124" t="s">
        <v>220</v>
      </c>
      <c r="T66" s="5">
        <v>4</v>
      </c>
      <c r="U66" s="112">
        <v>4.9943813210138591E-2</v>
      </c>
    </row>
    <row r="67" spans="3:21" ht="15" customHeight="1" x14ac:dyDescent="0.25">
      <c r="C67" s="124" t="s">
        <v>39</v>
      </c>
      <c r="D67" s="157">
        <v>6</v>
      </c>
      <c r="E67" s="61">
        <v>9.3153237074988363E-2</v>
      </c>
      <c r="G67" s="124"/>
      <c r="H67" s="5"/>
      <c r="I67" s="112"/>
      <c r="K67" s="124" t="s">
        <v>231</v>
      </c>
      <c r="L67" s="5">
        <v>3</v>
      </c>
      <c r="M67" s="112">
        <v>2.4738187515461366E-2</v>
      </c>
      <c r="O67" s="99"/>
      <c r="P67" s="14"/>
      <c r="Q67" s="28"/>
      <c r="S67" s="124" t="s">
        <v>204</v>
      </c>
      <c r="T67" s="5">
        <v>3</v>
      </c>
      <c r="U67" s="112">
        <v>3.7457859907603946E-2</v>
      </c>
    </row>
    <row r="68" spans="3:21" ht="15" customHeight="1" x14ac:dyDescent="0.25">
      <c r="C68" s="123" t="s">
        <v>227</v>
      </c>
      <c r="D68" s="157">
        <v>6</v>
      </c>
      <c r="E68" s="61">
        <v>9.3153237074988363E-2</v>
      </c>
      <c r="G68" s="124"/>
      <c r="H68" s="5"/>
      <c r="I68" s="112"/>
      <c r="K68" s="123" t="s">
        <v>420</v>
      </c>
      <c r="L68" s="5">
        <v>3</v>
      </c>
      <c r="M68" s="112">
        <v>2.4738187515461366E-2</v>
      </c>
      <c r="O68" s="99"/>
      <c r="P68" s="14"/>
      <c r="Q68" s="28"/>
      <c r="S68" s="124" t="s">
        <v>197</v>
      </c>
      <c r="T68" s="5">
        <v>3</v>
      </c>
      <c r="U68" s="112">
        <v>3.7457859907603946E-2</v>
      </c>
    </row>
    <row r="69" spans="3:21" ht="15" customHeight="1" x14ac:dyDescent="0.25">
      <c r="C69" s="123" t="s">
        <v>393</v>
      </c>
      <c r="D69" s="157">
        <v>5</v>
      </c>
      <c r="E69" s="61">
        <v>7.76276975624903E-2</v>
      </c>
      <c r="G69" s="123"/>
      <c r="H69" s="5"/>
      <c r="I69" s="112"/>
      <c r="K69" s="124" t="s">
        <v>230</v>
      </c>
      <c r="L69" s="5">
        <v>3</v>
      </c>
      <c r="M69" s="112">
        <v>2.4738187515461366E-2</v>
      </c>
      <c r="O69" s="99"/>
      <c r="P69" s="14"/>
      <c r="Q69" s="28"/>
      <c r="S69" s="124" t="s">
        <v>256</v>
      </c>
      <c r="T69" s="5">
        <v>3</v>
      </c>
      <c r="U69" s="112">
        <v>3.7457859907603946E-2</v>
      </c>
    </row>
    <row r="70" spans="3:21" ht="15" customHeight="1" x14ac:dyDescent="0.25">
      <c r="C70" s="124" t="s">
        <v>189</v>
      </c>
      <c r="D70" s="157">
        <v>5</v>
      </c>
      <c r="E70" s="61">
        <v>7.76276975624903E-2</v>
      </c>
      <c r="G70" s="124"/>
      <c r="H70" s="5"/>
      <c r="I70" s="112"/>
      <c r="K70" s="124" t="s">
        <v>240</v>
      </c>
      <c r="L70" s="5">
        <v>3</v>
      </c>
      <c r="M70" s="112">
        <v>2.4738187515461366E-2</v>
      </c>
      <c r="O70" s="99"/>
      <c r="P70" s="14"/>
      <c r="Q70" s="28"/>
      <c r="S70" s="124" t="s">
        <v>213</v>
      </c>
      <c r="T70" s="5">
        <v>3</v>
      </c>
      <c r="U70" s="112">
        <v>3.7457859907603946E-2</v>
      </c>
    </row>
    <row r="71" spans="3:21" ht="15" customHeight="1" x14ac:dyDescent="0.25">
      <c r="C71" s="124" t="s">
        <v>375</v>
      </c>
      <c r="D71" s="157">
        <v>5</v>
      </c>
      <c r="E71" s="61">
        <v>7.76276975624903E-2</v>
      </c>
      <c r="G71" s="124"/>
      <c r="H71" s="5"/>
      <c r="I71" s="112"/>
      <c r="K71" s="124" t="s">
        <v>47</v>
      </c>
      <c r="L71" s="5">
        <v>2</v>
      </c>
      <c r="M71" s="112">
        <v>1.6492125010307578E-2</v>
      </c>
      <c r="O71" s="100"/>
      <c r="P71" s="14"/>
      <c r="Q71" s="28"/>
      <c r="S71" s="124" t="s">
        <v>253</v>
      </c>
      <c r="T71" s="5">
        <v>2</v>
      </c>
      <c r="U71" s="112">
        <v>2.4971906605069295E-2</v>
      </c>
    </row>
    <row r="72" spans="3:21" ht="15" customHeight="1" x14ac:dyDescent="0.25">
      <c r="C72" s="123" t="s">
        <v>394</v>
      </c>
      <c r="D72" s="157">
        <v>5</v>
      </c>
      <c r="E72" s="61">
        <v>7.76276975624903E-2</v>
      </c>
      <c r="G72" s="124"/>
      <c r="H72" s="5"/>
      <c r="I72" s="112"/>
      <c r="K72" s="124" t="s">
        <v>241</v>
      </c>
      <c r="L72" s="5">
        <v>2</v>
      </c>
      <c r="M72" s="112">
        <v>1.6492125010307578E-2</v>
      </c>
      <c r="O72" s="99"/>
      <c r="P72" s="14"/>
      <c r="Q72" s="28"/>
      <c r="S72" s="124" t="s">
        <v>251</v>
      </c>
      <c r="T72" s="5">
        <v>2</v>
      </c>
      <c r="U72" s="112">
        <v>2.4971906605069295E-2</v>
      </c>
    </row>
    <row r="73" spans="3:21" ht="15" customHeight="1" x14ac:dyDescent="0.25">
      <c r="C73" s="124" t="s">
        <v>376</v>
      </c>
      <c r="D73" s="157">
        <v>4</v>
      </c>
      <c r="E73" s="61">
        <v>6.2102158049992237E-2</v>
      </c>
      <c r="G73" s="124"/>
      <c r="H73" s="5"/>
      <c r="I73" s="112"/>
      <c r="K73" s="124" t="s">
        <v>421</v>
      </c>
      <c r="L73" s="5">
        <v>2</v>
      </c>
      <c r="M73" s="112">
        <v>1.6492125010307578E-2</v>
      </c>
      <c r="O73" s="99"/>
      <c r="P73" s="14"/>
      <c r="Q73" s="28"/>
      <c r="S73" s="124" t="s">
        <v>252</v>
      </c>
      <c r="T73" s="5">
        <v>2</v>
      </c>
      <c r="U73" s="112">
        <v>2.4971906605069295E-2</v>
      </c>
    </row>
    <row r="74" spans="3:21" ht="15" customHeight="1" x14ac:dyDescent="0.25">
      <c r="C74" s="123" t="s">
        <v>24</v>
      </c>
      <c r="D74" s="157">
        <v>4</v>
      </c>
      <c r="E74" s="61">
        <v>6.2102158049992237E-2</v>
      </c>
      <c r="G74" s="124"/>
      <c r="H74" s="5"/>
      <c r="I74" s="112"/>
      <c r="K74" s="124" t="s">
        <v>210</v>
      </c>
      <c r="L74" s="5">
        <v>2</v>
      </c>
      <c r="M74" s="112">
        <v>1.6492125010307578E-2</v>
      </c>
      <c r="O74" s="99"/>
      <c r="P74" s="14"/>
      <c r="Q74" s="28"/>
      <c r="S74" s="124" t="s">
        <v>244</v>
      </c>
      <c r="T74" s="5">
        <v>2</v>
      </c>
      <c r="U74" s="112">
        <v>2.4971906605069295E-2</v>
      </c>
    </row>
    <row r="75" spans="3:21" ht="15" customHeight="1" x14ac:dyDescent="0.25">
      <c r="C75" s="123" t="s">
        <v>395</v>
      </c>
      <c r="D75" s="157">
        <v>4</v>
      </c>
      <c r="E75" s="61">
        <v>6.2102158049992237E-2</v>
      </c>
      <c r="G75" s="124"/>
      <c r="H75" s="5"/>
      <c r="I75" s="112"/>
      <c r="K75" s="124" t="s">
        <v>216</v>
      </c>
      <c r="L75" s="5">
        <v>2</v>
      </c>
      <c r="M75" s="112">
        <v>1.6492125010307578E-2</v>
      </c>
      <c r="O75" s="92"/>
      <c r="P75" s="14"/>
      <c r="Q75" s="28"/>
      <c r="S75" s="124" t="s">
        <v>232</v>
      </c>
      <c r="T75" s="5">
        <v>2</v>
      </c>
      <c r="U75" s="112">
        <v>2.4971906605069295E-2</v>
      </c>
    </row>
    <row r="76" spans="3:21" ht="15" customHeight="1" x14ac:dyDescent="0.25">
      <c r="C76" s="123" t="s">
        <v>225</v>
      </c>
      <c r="D76" s="157">
        <v>4</v>
      </c>
      <c r="E76" s="61">
        <v>6.2102158049992237E-2</v>
      </c>
      <c r="G76" s="124"/>
      <c r="H76" s="5"/>
      <c r="I76" s="112"/>
      <c r="K76" s="124" t="s">
        <v>232</v>
      </c>
      <c r="L76" s="5">
        <v>2</v>
      </c>
      <c r="M76" s="112">
        <v>1.6492125010307578E-2</v>
      </c>
      <c r="O76" s="92"/>
      <c r="P76" s="14"/>
      <c r="Q76" s="28"/>
      <c r="S76" s="124" t="s">
        <v>79</v>
      </c>
      <c r="T76" s="5">
        <v>2</v>
      </c>
      <c r="U76" s="112">
        <v>2.4971906605069295E-2</v>
      </c>
    </row>
    <row r="77" spans="3:21" ht="15" customHeight="1" x14ac:dyDescent="0.25">
      <c r="C77" s="123" t="s">
        <v>396</v>
      </c>
      <c r="D77" s="157">
        <v>3</v>
      </c>
      <c r="E77" s="61">
        <v>4.6576618537494181E-2</v>
      </c>
      <c r="G77" s="123"/>
      <c r="H77" s="5"/>
      <c r="I77" s="112"/>
      <c r="K77" s="124" t="s">
        <v>422</v>
      </c>
      <c r="L77" s="5">
        <v>2</v>
      </c>
      <c r="M77" s="112">
        <v>1.6492125010307578E-2</v>
      </c>
      <c r="O77" s="100"/>
      <c r="P77" s="14"/>
      <c r="Q77" s="28"/>
      <c r="S77" s="124" t="s">
        <v>25</v>
      </c>
      <c r="T77" s="5">
        <v>2</v>
      </c>
      <c r="U77" s="112">
        <v>2.4971906605069295E-2</v>
      </c>
    </row>
    <row r="78" spans="3:21" ht="15" customHeight="1" x14ac:dyDescent="0.25">
      <c r="C78" s="124" t="s">
        <v>177</v>
      </c>
      <c r="D78" s="157">
        <v>3</v>
      </c>
      <c r="E78" s="61">
        <v>4.6576618537494181E-2</v>
      </c>
      <c r="G78" s="124"/>
      <c r="H78" s="5"/>
      <c r="I78" s="112"/>
      <c r="K78" s="124" t="s">
        <v>33</v>
      </c>
      <c r="L78" s="5">
        <v>2</v>
      </c>
      <c r="M78" s="112">
        <v>1.6492125010307578E-2</v>
      </c>
      <c r="O78" s="99"/>
      <c r="P78" s="14"/>
      <c r="Q78" s="28"/>
      <c r="S78" s="124" t="s">
        <v>430</v>
      </c>
      <c r="T78" s="5">
        <v>2</v>
      </c>
      <c r="U78" s="112">
        <v>2.4971906605069295E-2</v>
      </c>
    </row>
    <row r="79" spans="3:21" ht="15" customHeight="1" x14ac:dyDescent="0.25">
      <c r="C79" s="124" t="s">
        <v>232</v>
      </c>
      <c r="D79" s="157">
        <v>3</v>
      </c>
      <c r="E79" s="61">
        <v>4.6576618537494181E-2</v>
      </c>
      <c r="G79" s="123"/>
      <c r="H79" s="5"/>
      <c r="I79" s="112"/>
      <c r="K79" s="124" t="s">
        <v>25</v>
      </c>
      <c r="L79" s="5">
        <v>2</v>
      </c>
      <c r="M79" s="112">
        <v>1.6492125010307578E-2</v>
      </c>
      <c r="O79" s="99"/>
      <c r="P79" s="14"/>
      <c r="Q79" s="28"/>
      <c r="S79" s="124" t="s">
        <v>184</v>
      </c>
      <c r="T79" s="5">
        <v>1</v>
      </c>
      <c r="U79" s="112">
        <v>1.2485953302534648E-2</v>
      </c>
    </row>
    <row r="80" spans="3:21" ht="15" customHeight="1" x14ac:dyDescent="0.25">
      <c r="C80" s="123" t="s">
        <v>397</v>
      </c>
      <c r="D80" s="157">
        <v>3</v>
      </c>
      <c r="E80" s="61">
        <v>4.6576618537494181E-2</v>
      </c>
      <c r="G80" s="123"/>
      <c r="H80" s="5"/>
      <c r="I80" s="112"/>
      <c r="K80" s="124" t="s">
        <v>423</v>
      </c>
      <c r="L80" s="5">
        <v>2</v>
      </c>
      <c r="M80" s="112">
        <v>1.6492125010307578E-2</v>
      </c>
      <c r="O80" s="99"/>
      <c r="P80" s="14"/>
      <c r="Q80" s="28"/>
      <c r="S80" s="124" t="s">
        <v>233</v>
      </c>
      <c r="T80" s="5">
        <v>1</v>
      </c>
      <c r="U80" s="112">
        <v>1.2485953302534648E-2</v>
      </c>
    </row>
    <row r="81" spans="3:21" ht="15" customHeight="1" x14ac:dyDescent="0.25">
      <c r="C81" s="124" t="s">
        <v>53</v>
      </c>
      <c r="D81" s="157">
        <v>3</v>
      </c>
      <c r="E81" s="61">
        <v>4.6576618537494181E-2</v>
      </c>
      <c r="G81" s="123"/>
      <c r="H81" s="5"/>
      <c r="I81" s="112"/>
      <c r="K81" s="124" t="s">
        <v>242</v>
      </c>
      <c r="L81" s="5">
        <v>1</v>
      </c>
      <c r="M81" s="112">
        <v>8.2460625051537888E-3</v>
      </c>
      <c r="O81" s="93"/>
      <c r="P81" s="14"/>
      <c r="Q81" s="28"/>
      <c r="S81" s="124" t="s">
        <v>431</v>
      </c>
      <c r="T81" s="5">
        <v>1</v>
      </c>
      <c r="U81" s="112">
        <v>1.2485953302534648E-2</v>
      </c>
    </row>
    <row r="82" spans="3:21" ht="15" customHeight="1" x14ac:dyDescent="0.25">
      <c r="C82" s="124" t="s">
        <v>377</v>
      </c>
      <c r="D82" s="157">
        <v>3</v>
      </c>
      <c r="E82" s="61">
        <v>4.6576618537494181E-2</v>
      </c>
      <c r="G82" s="124"/>
      <c r="H82" s="5"/>
      <c r="I82" s="112"/>
      <c r="K82" s="124" t="s">
        <v>243</v>
      </c>
      <c r="L82" s="5">
        <v>1</v>
      </c>
      <c r="M82" s="112">
        <v>8.2460625051537888E-3</v>
      </c>
      <c r="O82" s="93"/>
      <c r="P82" s="14"/>
      <c r="Q82" s="28"/>
      <c r="S82" s="124" t="s">
        <v>35</v>
      </c>
      <c r="T82" s="5">
        <v>1</v>
      </c>
      <c r="U82" s="112">
        <v>1.2485953302534648E-2</v>
      </c>
    </row>
    <row r="83" spans="3:21" ht="15" customHeight="1" x14ac:dyDescent="0.25">
      <c r="C83" s="124" t="s">
        <v>378</v>
      </c>
      <c r="D83" s="157">
        <v>2</v>
      </c>
      <c r="E83" s="61">
        <v>3.1051079024996119E-2</v>
      </c>
      <c r="G83" s="124"/>
      <c r="H83" s="5"/>
      <c r="I83" s="112"/>
      <c r="K83" s="124" t="s">
        <v>204</v>
      </c>
      <c r="L83" s="5">
        <v>1</v>
      </c>
      <c r="M83" s="112">
        <v>8.2460625051537888E-3</v>
      </c>
      <c r="O83" s="93"/>
      <c r="P83" s="14"/>
      <c r="Q83" s="28"/>
      <c r="S83" s="124" t="s">
        <v>432</v>
      </c>
      <c r="T83" s="5">
        <v>1</v>
      </c>
      <c r="U83" s="112">
        <v>1.2485953302534648E-2</v>
      </c>
    </row>
    <row r="84" spans="3:21" ht="15" customHeight="1" x14ac:dyDescent="0.25">
      <c r="C84" s="124" t="s">
        <v>379</v>
      </c>
      <c r="D84" s="157">
        <v>2</v>
      </c>
      <c r="E84" s="61">
        <v>3.1051079024996119E-2</v>
      </c>
      <c r="G84" s="124"/>
      <c r="H84" s="5"/>
      <c r="I84" s="112"/>
      <c r="K84" s="124" t="s">
        <v>221</v>
      </c>
      <c r="L84" s="5">
        <v>1</v>
      </c>
      <c r="M84" s="112">
        <v>8.2460625051537888E-3</v>
      </c>
      <c r="O84" s="93"/>
      <c r="P84" s="14"/>
      <c r="Q84" s="28"/>
      <c r="S84" s="124" t="s">
        <v>231</v>
      </c>
      <c r="T84" s="5">
        <v>1</v>
      </c>
      <c r="U84" s="112">
        <v>1.2485953302534648E-2</v>
      </c>
    </row>
    <row r="85" spans="3:21" ht="15" customHeight="1" x14ac:dyDescent="0.25">
      <c r="C85" s="123" t="s">
        <v>398</v>
      </c>
      <c r="D85" s="157">
        <v>2</v>
      </c>
      <c r="E85" s="61">
        <v>3.1051079024996119E-2</v>
      </c>
      <c r="G85" s="123"/>
      <c r="H85" s="5"/>
      <c r="I85" s="112"/>
      <c r="K85" s="124" t="s">
        <v>244</v>
      </c>
      <c r="L85" s="5">
        <v>1</v>
      </c>
      <c r="M85" s="112">
        <v>8.2460625051537888E-3</v>
      </c>
      <c r="O85" s="76"/>
      <c r="P85" s="14"/>
      <c r="Q85" s="28"/>
      <c r="S85" s="124" t="s">
        <v>245</v>
      </c>
      <c r="T85" s="5">
        <v>1</v>
      </c>
      <c r="U85" s="112">
        <v>1.2485953302534648E-2</v>
      </c>
    </row>
    <row r="86" spans="3:21" ht="15" customHeight="1" x14ac:dyDescent="0.25">
      <c r="C86" s="123" t="s">
        <v>229</v>
      </c>
      <c r="D86" s="157">
        <v>2</v>
      </c>
      <c r="E86" s="61">
        <v>3.1051079024996119E-2</v>
      </c>
      <c r="G86" s="124"/>
      <c r="H86" s="5"/>
      <c r="I86" s="112"/>
      <c r="K86" s="124" t="s">
        <v>234</v>
      </c>
      <c r="L86" s="5">
        <v>1</v>
      </c>
      <c r="M86" s="112">
        <v>8.2460625051537888E-3</v>
      </c>
      <c r="O86" s="101"/>
      <c r="Q86" s="97"/>
      <c r="S86" s="124" t="s">
        <v>198</v>
      </c>
      <c r="T86" s="5">
        <v>1</v>
      </c>
      <c r="U86" s="112">
        <v>1.2485953302534648E-2</v>
      </c>
    </row>
    <row r="87" spans="3:21" ht="15" customHeight="1" x14ac:dyDescent="0.25">
      <c r="C87" s="124" t="s">
        <v>181</v>
      </c>
      <c r="D87" s="157">
        <v>1</v>
      </c>
      <c r="E87" s="61">
        <v>1.5525539512498059E-2</v>
      </c>
      <c r="G87" s="124"/>
      <c r="H87" s="5"/>
      <c r="I87" s="112"/>
      <c r="K87" s="124" t="s">
        <v>245</v>
      </c>
      <c r="L87" s="5">
        <v>1</v>
      </c>
      <c r="M87" s="112">
        <v>8.2460625051537888E-3</v>
      </c>
      <c r="O87" s="101"/>
      <c r="Q87" s="97"/>
      <c r="S87" s="124" t="s">
        <v>433</v>
      </c>
      <c r="T87" s="5">
        <v>1</v>
      </c>
      <c r="U87" s="112">
        <v>1.2485953302534648E-2</v>
      </c>
    </row>
    <row r="88" spans="3:21" ht="15" customHeight="1" x14ac:dyDescent="0.25">
      <c r="C88" s="124" t="s">
        <v>15</v>
      </c>
      <c r="D88" s="157">
        <v>1</v>
      </c>
      <c r="E88" s="61">
        <v>1.5525539512498059E-2</v>
      </c>
      <c r="G88" s="123"/>
      <c r="H88" s="5"/>
      <c r="I88" s="112"/>
      <c r="K88" s="124" t="s">
        <v>36</v>
      </c>
      <c r="L88" s="5">
        <v>1</v>
      </c>
      <c r="M88" s="112">
        <v>8.2460625051537888E-3</v>
      </c>
      <c r="O88" s="101"/>
      <c r="Q88" s="97"/>
      <c r="S88" s="124" t="s">
        <v>240</v>
      </c>
      <c r="T88" s="5">
        <v>1</v>
      </c>
      <c r="U88" s="112">
        <v>1.2485953302534648E-2</v>
      </c>
    </row>
    <row r="89" spans="3:21" ht="15" customHeight="1" x14ac:dyDescent="0.25">
      <c r="C89" s="124" t="s">
        <v>166</v>
      </c>
      <c r="D89" s="157">
        <v>1</v>
      </c>
      <c r="E89" s="61">
        <v>1.5525539512498059E-2</v>
      </c>
      <c r="G89" s="124"/>
      <c r="H89" s="5"/>
      <c r="I89" s="112"/>
      <c r="K89" s="124" t="s">
        <v>424</v>
      </c>
      <c r="L89" s="5">
        <v>1</v>
      </c>
      <c r="M89" s="112">
        <v>8.2460625051537888E-3</v>
      </c>
      <c r="O89" s="101"/>
      <c r="Q89" s="97"/>
      <c r="S89" s="124" t="s">
        <v>53</v>
      </c>
      <c r="T89" s="5">
        <v>1</v>
      </c>
      <c r="U89" s="112">
        <v>1.2485953302534648E-2</v>
      </c>
    </row>
    <row r="90" spans="3:21" ht="15" customHeight="1" x14ac:dyDescent="0.25">
      <c r="C90" s="124" t="s">
        <v>195</v>
      </c>
      <c r="D90" s="157">
        <v>1</v>
      </c>
      <c r="E90" s="61">
        <v>1.5525539512498059E-2</v>
      </c>
      <c r="G90" s="124"/>
      <c r="H90" s="5"/>
      <c r="I90" s="112"/>
      <c r="K90" s="124" t="s">
        <v>411</v>
      </c>
      <c r="L90" s="5">
        <v>1</v>
      </c>
      <c r="M90" s="112">
        <v>8.2460625051537888E-3</v>
      </c>
      <c r="O90" s="101"/>
      <c r="Q90" s="97"/>
      <c r="S90" s="124" t="s">
        <v>40</v>
      </c>
      <c r="T90" s="5">
        <v>1</v>
      </c>
      <c r="U90" s="112">
        <v>1.2485953302534648E-2</v>
      </c>
    </row>
    <row r="91" spans="3:21" ht="15" customHeight="1" x14ac:dyDescent="0.25">
      <c r="C91" s="123" t="s">
        <v>399</v>
      </c>
      <c r="D91" s="157">
        <v>1</v>
      </c>
      <c r="E91" s="61">
        <v>1.5525539512498059E-2</v>
      </c>
      <c r="G91" s="123"/>
      <c r="H91" s="5"/>
      <c r="I91" s="112"/>
      <c r="K91" s="124" t="s">
        <v>425</v>
      </c>
      <c r="L91" s="5">
        <v>1</v>
      </c>
      <c r="M91" s="112">
        <v>8.2460625051537888E-3</v>
      </c>
      <c r="O91" s="101"/>
      <c r="Q91" s="97"/>
      <c r="S91" s="124"/>
      <c r="T91" s="5"/>
      <c r="U91" s="112"/>
    </row>
    <row r="92" spans="3:21" ht="15" customHeight="1" x14ac:dyDescent="0.25">
      <c r="C92" s="123" t="s">
        <v>228</v>
      </c>
      <c r="D92" s="157">
        <v>1</v>
      </c>
      <c r="E92" s="61">
        <v>1.5525539512498059E-2</v>
      </c>
      <c r="G92" s="124"/>
      <c r="H92" s="5"/>
      <c r="I92" s="112"/>
      <c r="K92" s="124" t="s">
        <v>426</v>
      </c>
      <c r="L92" s="5">
        <v>1</v>
      </c>
      <c r="M92" s="112">
        <v>8.2460625051537888E-3</v>
      </c>
      <c r="O92" s="101"/>
      <c r="Q92" s="97"/>
      <c r="S92" s="124"/>
      <c r="T92" s="5"/>
      <c r="U92" s="152"/>
    </row>
    <row r="93" spans="3:21" ht="15" customHeight="1" x14ac:dyDescent="0.25">
      <c r="C93" s="123" t="s">
        <v>400</v>
      </c>
      <c r="D93" s="157">
        <v>1</v>
      </c>
      <c r="E93" s="61">
        <v>1.5525539512498059E-2</v>
      </c>
      <c r="G93" s="124"/>
      <c r="H93" s="5"/>
      <c r="I93" s="112"/>
      <c r="K93" s="123" t="s">
        <v>427</v>
      </c>
      <c r="L93" s="5">
        <v>1</v>
      </c>
      <c r="M93" s="112">
        <v>8.2460625051537888E-3</v>
      </c>
      <c r="O93" s="101"/>
      <c r="Q93" s="97"/>
      <c r="S93" s="124"/>
      <c r="T93" s="5"/>
      <c r="U93" s="112"/>
    </row>
    <row r="94" spans="3:21" ht="15" customHeight="1" x14ac:dyDescent="0.25">
      <c r="C94" s="124" t="s">
        <v>322</v>
      </c>
      <c r="D94" s="157">
        <v>1</v>
      </c>
      <c r="E94" s="61">
        <v>1.5525539512498059E-2</v>
      </c>
      <c r="G94" s="124"/>
      <c r="H94" s="5"/>
      <c r="I94" s="112"/>
      <c r="K94" s="124"/>
      <c r="L94" s="5"/>
      <c r="M94" s="112"/>
      <c r="O94" s="101"/>
      <c r="Q94" s="97"/>
      <c r="S94" s="124"/>
      <c r="T94" s="5"/>
      <c r="U94" s="112"/>
    </row>
    <row r="95" spans="3:21" ht="15" customHeight="1" x14ac:dyDescent="0.25">
      <c r="C95" s="124" t="s">
        <v>380</v>
      </c>
      <c r="D95" s="157">
        <v>1</v>
      </c>
      <c r="E95" s="61">
        <v>1.5525539512498059E-2</v>
      </c>
      <c r="G95" s="124"/>
      <c r="H95" s="5"/>
      <c r="I95" s="112"/>
      <c r="K95" s="123"/>
      <c r="L95" s="5"/>
      <c r="M95" s="159"/>
      <c r="O95" s="101"/>
      <c r="Q95" s="97"/>
      <c r="S95" s="124"/>
      <c r="T95" s="5"/>
      <c r="U95" s="112"/>
    </row>
    <row r="96" spans="3:21" ht="15" customHeight="1" x14ac:dyDescent="0.25">
      <c r="C96" s="134" t="s">
        <v>401</v>
      </c>
      <c r="D96" s="161">
        <v>1</v>
      </c>
      <c r="E96" s="162">
        <v>1.5525539512498059E-2</v>
      </c>
      <c r="F96" s="168"/>
      <c r="G96" s="163"/>
      <c r="H96" s="6"/>
      <c r="I96" s="164"/>
      <c r="J96" s="168"/>
      <c r="K96" s="165"/>
      <c r="L96" s="6"/>
      <c r="M96" s="164"/>
      <c r="N96" s="168"/>
      <c r="O96" s="166"/>
      <c r="P96" s="94"/>
      <c r="Q96" s="167"/>
      <c r="R96" s="168"/>
      <c r="S96" s="165"/>
      <c r="T96" s="6"/>
      <c r="U96" s="136"/>
    </row>
    <row r="97" spans="1:21" s="82" customFormat="1" ht="15" customHeight="1" x14ac:dyDescent="0.25">
      <c r="A97" s="5"/>
      <c r="B97" s="35"/>
      <c r="C97" s="85"/>
      <c r="D97" s="85"/>
      <c r="E97" s="35"/>
      <c r="F97" s="35"/>
      <c r="G97" s="154"/>
      <c r="H97" s="5"/>
      <c r="I97" s="160"/>
      <c r="J97" s="35"/>
      <c r="K97" s="153"/>
      <c r="L97" s="5"/>
      <c r="M97" s="160"/>
      <c r="N97" s="35"/>
      <c r="O97" s="84"/>
      <c r="P97" s="89"/>
      <c r="Q97" s="90"/>
      <c r="R97" s="35"/>
      <c r="S97" s="153"/>
      <c r="T97" s="5"/>
      <c r="U97" s="160"/>
    </row>
    <row r="98" spans="1:21" s="5" customFormat="1" ht="15" customHeight="1" x14ac:dyDescent="0.2">
      <c r="B98" s="35"/>
      <c r="C98" s="160"/>
      <c r="D98" s="160"/>
      <c r="E98" s="160">
        <f>SUM(E6:E96)</f>
        <v>100.00000000000001</v>
      </c>
      <c r="F98" s="160"/>
      <c r="G98" s="160"/>
      <c r="H98" s="160"/>
      <c r="I98" s="160">
        <f t="shared" ref="I98:U98" si="0">SUM(I6:I96)</f>
        <v>99.999999999999943</v>
      </c>
      <c r="J98" s="160"/>
      <c r="K98" s="160"/>
      <c r="L98" s="160"/>
      <c r="M98" s="160">
        <f t="shared" si="0"/>
        <v>100</v>
      </c>
      <c r="N98" s="160"/>
      <c r="O98" s="160"/>
      <c r="P98" s="160"/>
      <c r="Q98" s="160">
        <f t="shared" si="0"/>
        <v>100.00000000000007</v>
      </c>
      <c r="R98" s="160"/>
      <c r="S98" s="160"/>
      <c r="T98" s="160"/>
      <c r="U98" s="160">
        <f t="shared" si="0"/>
        <v>99.999999999999943</v>
      </c>
    </row>
    <row r="99" spans="1:21" s="82" customFormat="1" ht="15" customHeight="1" x14ac:dyDescent="0.25">
      <c r="A99" s="5"/>
      <c r="B99" s="35"/>
      <c r="C99" s="85"/>
      <c r="D99" s="85"/>
      <c r="E99" s="35"/>
      <c r="F99" s="35"/>
      <c r="G99" s="153"/>
      <c r="H99" s="5"/>
      <c r="I99" s="160"/>
      <c r="J99" s="35"/>
      <c r="K99" s="153"/>
      <c r="L99" s="5"/>
      <c r="M99" s="160"/>
      <c r="N99" s="35"/>
      <c r="O99" s="84"/>
      <c r="P99" s="89"/>
      <c r="Q99" s="90"/>
      <c r="R99" s="35"/>
      <c r="S99" s="153"/>
      <c r="T99" s="5"/>
      <c r="U99" s="160"/>
    </row>
    <row r="100" spans="1:21" s="82" customFormat="1" ht="15" customHeight="1" x14ac:dyDescent="0.25">
      <c r="A100" s="5"/>
      <c r="B100" s="35"/>
      <c r="C100" s="85"/>
      <c r="D100" s="85"/>
      <c r="E100" s="35"/>
      <c r="F100" s="35"/>
      <c r="G100" s="154"/>
      <c r="H100" s="5"/>
      <c r="I100" s="160"/>
      <c r="J100" s="35"/>
      <c r="K100" s="154"/>
      <c r="L100" s="5"/>
      <c r="M100" s="160"/>
      <c r="N100" s="35"/>
      <c r="O100" s="84"/>
      <c r="P100" s="89"/>
      <c r="Q100" s="90"/>
      <c r="R100" s="35"/>
      <c r="S100" s="154"/>
      <c r="T100" s="5"/>
      <c r="U100" s="160"/>
    </row>
    <row r="101" spans="1:21" s="82" customFormat="1" ht="15" customHeight="1" x14ac:dyDescent="0.25">
      <c r="A101" s="5"/>
      <c r="B101" s="35"/>
      <c r="C101" s="85"/>
      <c r="D101" s="85"/>
      <c r="E101" s="35"/>
      <c r="F101" s="35"/>
      <c r="G101" s="153"/>
      <c r="H101" s="5"/>
      <c r="I101" s="160"/>
      <c r="J101" s="35"/>
      <c r="K101" s="153"/>
      <c r="L101" s="5"/>
      <c r="M101" s="160"/>
      <c r="N101" s="35"/>
      <c r="O101" s="84"/>
      <c r="P101" s="89"/>
      <c r="Q101" s="90"/>
      <c r="R101" s="35"/>
      <c r="S101" s="154"/>
      <c r="T101" s="5"/>
      <c r="U101" s="160"/>
    </row>
    <row r="102" spans="1:21" s="82" customFormat="1" ht="15" customHeight="1" x14ac:dyDescent="0.25">
      <c r="A102" s="5"/>
      <c r="B102" s="35"/>
      <c r="C102" s="85"/>
      <c r="D102" s="85"/>
      <c r="E102" s="35"/>
      <c r="F102" s="35"/>
      <c r="G102" s="153"/>
      <c r="H102" s="5"/>
      <c r="I102" s="160"/>
      <c r="J102" s="35"/>
      <c r="K102" s="153"/>
      <c r="L102" s="5"/>
      <c r="M102" s="160"/>
      <c r="N102" s="35"/>
      <c r="O102" s="84"/>
      <c r="P102" s="89"/>
      <c r="Q102" s="90"/>
      <c r="R102" s="35"/>
      <c r="S102" s="153"/>
      <c r="T102" s="5"/>
      <c r="U102" s="160"/>
    </row>
    <row r="103" spans="1:21" s="82" customFormat="1" ht="15" customHeight="1" x14ac:dyDescent="0.25">
      <c r="A103" s="5"/>
      <c r="B103" s="35"/>
      <c r="C103" s="85"/>
      <c r="D103" s="85"/>
      <c r="E103" s="35"/>
      <c r="F103" s="35"/>
      <c r="G103" s="154"/>
      <c r="H103" s="5"/>
      <c r="I103" s="160"/>
      <c r="J103" s="35"/>
      <c r="K103" s="154"/>
      <c r="L103" s="5"/>
      <c r="M103" s="160"/>
      <c r="N103" s="35"/>
      <c r="O103" s="84"/>
      <c r="P103" s="89"/>
      <c r="Q103" s="90"/>
      <c r="R103" s="35"/>
      <c r="S103" s="153"/>
      <c r="T103" s="5"/>
      <c r="U103" s="160"/>
    </row>
    <row r="104" spans="1:21" s="82" customFormat="1" ht="15" customHeight="1" x14ac:dyDescent="0.25">
      <c r="A104" s="5"/>
      <c r="B104" s="35"/>
      <c r="C104" s="85"/>
      <c r="D104" s="85"/>
      <c r="E104" s="35"/>
      <c r="F104" s="35"/>
      <c r="G104" s="153"/>
      <c r="H104" s="5"/>
      <c r="I104" s="160"/>
      <c r="J104" s="35"/>
      <c r="K104" s="153"/>
      <c r="L104" s="5"/>
      <c r="M104" s="160"/>
      <c r="N104" s="35"/>
      <c r="O104" s="84"/>
      <c r="P104" s="89"/>
      <c r="Q104" s="90"/>
      <c r="R104" s="35"/>
      <c r="S104" s="153"/>
      <c r="T104" s="5"/>
      <c r="U104" s="160"/>
    </row>
    <row r="105" spans="1:21" s="82" customFormat="1" ht="15" customHeight="1" x14ac:dyDescent="0.25">
      <c r="A105" s="5"/>
      <c r="B105" s="35"/>
      <c r="C105" s="85"/>
      <c r="D105" s="85"/>
      <c r="E105" s="35"/>
      <c r="F105" s="35"/>
      <c r="G105" s="154"/>
      <c r="H105" s="5"/>
      <c r="I105" s="160"/>
      <c r="J105" s="35"/>
      <c r="K105" s="154"/>
      <c r="L105" s="5"/>
      <c r="M105" s="160"/>
      <c r="N105" s="35"/>
      <c r="O105" s="84"/>
      <c r="P105" s="89"/>
      <c r="Q105" s="90"/>
      <c r="R105" s="35"/>
      <c r="S105" s="153"/>
      <c r="T105" s="5"/>
      <c r="U105" s="160"/>
    </row>
    <row r="106" spans="1:21" s="82" customFormat="1" ht="15" customHeight="1" x14ac:dyDescent="0.25">
      <c r="A106" s="5"/>
      <c r="B106" s="35"/>
      <c r="C106" s="85"/>
      <c r="D106" s="85"/>
      <c r="E106" s="35"/>
      <c r="F106" s="35"/>
      <c r="G106" s="154"/>
      <c r="H106" s="5"/>
      <c r="I106" s="160"/>
      <c r="J106" s="35"/>
      <c r="K106" s="154"/>
      <c r="L106" s="5"/>
      <c r="M106" s="160"/>
      <c r="N106" s="35"/>
      <c r="O106" s="84"/>
      <c r="P106" s="89"/>
      <c r="Q106" s="90"/>
      <c r="R106" s="35"/>
      <c r="S106" s="153"/>
      <c r="T106" s="5"/>
      <c r="U106" s="160"/>
    </row>
    <row r="107" spans="1:21" s="82" customFormat="1" ht="15" customHeight="1" x14ac:dyDescent="0.25">
      <c r="A107" s="5"/>
      <c r="B107" s="35"/>
      <c r="C107" s="85"/>
      <c r="D107" s="85"/>
      <c r="E107" s="35"/>
      <c r="F107" s="35"/>
      <c r="G107" s="153"/>
      <c r="H107" s="5"/>
      <c r="I107" s="160"/>
      <c r="J107" s="35"/>
      <c r="K107" s="153"/>
      <c r="L107" s="5"/>
      <c r="M107" s="160"/>
      <c r="N107" s="35"/>
      <c r="O107" s="84"/>
      <c r="P107" s="89"/>
      <c r="Q107" s="90"/>
      <c r="R107" s="35"/>
      <c r="S107" s="154"/>
      <c r="T107" s="5"/>
      <c r="U107" s="160"/>
    </row>
    <row r="108" spans="1:21" s="82" customFormat="1" ht="15" customHeight="1" x14ac:dyDescent="0.25">
      <c r="A108" s="5"/>
      <c r="B108" s="35"/>
      <c r="C108" s="85"/>
      <c r="D108" s="85"/>
      <c r="E108" s="35"/>
      <c r="F108" s="35"/>
      <c r="G108" s="153"/>
      <c r="H108" s="5"/>
      <c r="I108" s="160"/>
      <c r="J108" s="35"/>
      <c r="K108" s="153"/>
      <c r="L108" s="5"/>
      <c r="M108" s="160"/>
      <c r="N108" s="35"/>
      <c r="O108" s="84"/>
      <c r="P108" s="89"/>
      <c r="Q108" s="90"/>
      <c r="R108" s="35"/>
      <c r="S108" s="153"/>
      <c r="T108" s="5"/>
      <c r="U108" s="160"/>
    </row>
    <row r="109" spans="1:21" s="82" customFormat="1" ht="15" customHeight="1" x14ac:dyDescent="0.25">
      <c r="A109" s="5"/>
      <c r="B109" s="35"/>
      <c r="C109" s="85"/>
      <c r="D109" s="85"/>
      <c r="E109" s="35"/>
      <c r="F109" s="35"/>
      <c r="G109" s="153"/>
      <c r="H109" s="5"/>
      <c r="I109" s="160"/>
      <c r="J109" s="35"/>
      <c r="K109" s="153"/>
      <c r="L109" s="5"/>
      <c r="M109" s="160"/>
      <c r="N109" s="35"/>
      <c r="O109" s="84"/>
      <c r="P109" s="89"/>
      <c r="Q109" s="90"/>
      <c r="R109" s="35"/>
      <c r="S109" s="153"/>
      <c r="T109" s="5"/>
      <c r="U109" s="160"/>
    </row>
    <row r="110" spans="1:21" s="82" customFormat="1" ht="15" customHeight="1" x14ac:dyDescent="0.25">
      <c r="A110" s="5"/>
      <c r="B110" s="35"/>
      <c r="C110" s="85"/>
      <c r="D110" s="85"/>
      <c r="E110" s="35"/>
      <c r="F110" s="35"/>
      <c r="G110" s="154"/>
      <c r="H110" s="5"/>
      <c r="I110" s="160"/>
      <c r="J110" s="35"/>
      <c r="K110" s="153"/>
      <c r="L110" s="5"/>
      <c r="M110" s="160"/>
      <c r="N110" s="35"/>
      <c r="O110" s="84"/>
      <c r="P110" s="89"/>
      <c r="Q110" s="90"/>
      <c r="R110" s="35"/>
      <c r="S110" s="153"/>
      <c r="T110" s="5"/>
      <c r="U110" s="160"/>
    </row>
    <row r="111" spans="1:21" s="82" customFormat="1" ht="15" customHeight="1" x14ac:dyDescent="0.25">
      <c r="A111" s="5"/>
      <c r="B111" s="35"/>
      <c r="C111" s="85"/>
      <c r="D111" s="85"/>
      <c r="E111" s="35"/>
      <c r="F111" s="35"/>
      <c r="G111" s="154"/>
      <c r="H111" s="5"/>
      <c r="I111" s="160"/>
      <c r="J111" s="35"/>
      <c r="K111" s="154"/>
      <c r="L111" s="5"/>
      <c r="M111" s="160"/>
      <c r="N111" s="35"/>
      <c r="O111" s="84"/>
      <c r="P111" s="89"/>
      <c r="Q111" s="90"/>
      <c r="R111" s="35"/>
      <c r="S111" s="154"/>
      <c r="T111" s="5"/>
      <c r="U111" s="160"/>
    </row>
    <row r="112" spans="1:21" s="82" customFormat="1" ht="15" customHeight="1" x14ac:dyDescent="0.25">
      <c r="A112" s="5"/>
      <c r="B112" s="35"/>
      <c r="C112" s="85"/>
      <c r="D112" s="85"/>
      <c r="E112" s="35"/>
      <c r="F112" s="35"/>
      <c r="G112" s="154"/>
      <c r="H112" s="5"/>
      <c r="I112" s="160"/>
      <c r="J112" s="35"/>
      <c r="K112" s="153"/>
      <c r="L112" s="5"/>
      <c r="M112" s="160"/>
      <c r="N112" s="35"/>
      <c r="O112" s="84"/>
      <c r="P112" s="89"/>
      <c r="Q112" s="90"/>
      <c r="R112" s="35"/>
      <c r="S112" s="153"/>
      <c r="T112" s="5"/>
      <c r="U112" s="160"/>
    </row>
    <row r="113" spans="1:21" s="82" customFormat="1" ht="15" customHeight="1" x14ac:dyDescent="0.25">
      <c r="A113" s="5"/>
      <c r="B113" s="35"/>
      <c r="C113" s="85"/>
      <c r="D113" s="85"/>
      <c r="E113" s="35"/>
      <c r="F113" s="35"/>
      <c r="G113" s="153"/>
      <c r="H113" s="5"/>
      <c r="I113" s="160"/>
      <c r="J113" s="35"/>
      <c r="K113" s="153"/>
      <c r="L113" s="5"/>
      <c r="M113" s="160"/>
      <c r="N113" s="35"/>
      <c r="O113" s="84"/>
      <c r="P113" s="89"/>
      <c r="Q113" s="90"/>
      <c r="R113" s="35"/>
      <c r="S113" s="153"/>
      <c r="T113" s="5"/>
      <c r="U113" s="160"/>
    </row>
    <row r="114" spans="1:21" s="82" customFormat="1" ht="15" customHeight="1" x14ac:dyDescent="0.25">
      <c r="A114" s="5"/>
      <c r="B114" s="35"/>
      <c r="C114" s="85"/>
      <c r="D114" s="85"/>
      <c r="E114" s="35"/>
      <c r="F114" s="35"/>
      <c r="G114" s="153"/>
      <c r="H114" s="5"/>
      <c r="I114" s="160"/>
      <c r="J114" s="35"/>
      <c r="K114" s="154"/>
      <c r="L114" s="5"/>
      <c r="M114" s="160"/>
      <c r="N114" s="35"/>
      <c r="O114" s="84"/>
      <c r="P114" s="89"/>
      <c r="Q114" s="90"/>
      <c r="R114" s="35"/>
      <c r="S114" s="153"/>
      <c r="T114" s="5"/>
      <c r="U114" s="160"/>
    </row>
    <row r="115" spans="1:21" s="82" customFormat="1" ht="15" customHeight="1" x14ac:dyDescent="0.25">
      <c r="A115" s="5"/>
      <c r="B115" s="35"/>
      <c r="C115" s="85"/>
      <c r="D115" s="85"/>
      <c r="E115" s="35"/>
      <c r="F115" s="35"/>
      <c r="G115" s="154"/>
      <c r="H115" s="5"/>
      <c r="I115" s="160"/>
      <c r="J115" s="35"/>
      <c r="K115" s="154"/>
      <c r="L115" s="5"/>
      <c r="M115" s="160"/>
      <c r="N115" s="35"/>
      <c r="O115" s="84"/>
      <c r="P115" s="89"/>
      <c r="Q115" s="90"/>
      <c r="R115" s="35"/>
      <c r="S115" s="153"/>
      <c r="T115" s="5"/>
      <c r="U115" s="160"/>
    </row>
    <row r="116" spans="1:21" s="82" customFormat="1" ht="15" customHeight="1" x14ac:dyDescent="0.25">
      <c r="A116" s="5"/>
      <c r="B116" s="35"/>
      <c r="C116" s="85"/>
      <c r="D116" s="85"/>
      <c r="E116" s="35"/>
      <c r="F116" s="35"/>
      <c r="G116" s="154"/>
      <c r="H116" s="5"/>
      <c r="I116" s="160"/>
      <c r="J116" s="35"/>
      <c r="K116" s="154"/>
      <c r="L116" s="5"/>
      <c r="M116" s="160"/>
      <c r="N116" s="35"/>
      <c r="O116" s="84"/>
      <c r="P116" s="89"/>
      <c r="Q116" s="90"/>
      <c r="R116" s="35"/>
      <c r="S116" s="153"/>
      <c r="T116" s="5"/>
      <c r="U116" s="160"/>
    </row>
    <row r="117" spans="1:21" s="82" customFormat="1" ht="15" customHeight="1" x14ac:dyDescent="0.25">
      <c r="A117" s="5"/>
      <c r="B117" s="35"/>
      <c r="C117" s="85"/>
      <c r="D117" s="85"/>
      <c r="E117" s="35"/>
      <c r="F117" s="35"/>
      <c r="G117" s="154"/>
      <c r="H117" s="5"/>
      <c r="I117" s="160"/>
      <c r="J117" s="35"/>
      <c r="K117" s="153"/>
      <c r="L117" s="5"/>
      <c r="M117" s="160"/>
      <c r="N117" s="35"/>
      <c r="O117" s="84"/>
      <c r="P117" s="89"/>
      <c r="Q117" s="90"/>
      <c r="R117" s="35"/>
      <c r="S117" s="153"/>
      <c r="T117" s="5"/>
      <c r="U117" s="160"/>
    </row>
    <row r="118" spans="1:21" s="82" customFormat="1" ht="15" customHeight="1" x14ac:dyDescent="0.25">
      <c r="A118" s="5"/>
      <c r="B118" s="35"/>
      <c r="C118" s="85"/>
      <c r="D118" s="85"/>
      <c r="E118" s="35"/>
      <c r="F118" s="35"/>
      <c r="G118" s="153"/>
      <c r="H118" s="5"/>
      <c r="I118" s="160"/>
      <c r="J118" s="35"/>
      <c r="K118" s="153"/>
      <c r="L118" s="5"/>
      <c r="M118" s="160"/>
      <c r="N118" s="35"/>
      <c r="O118" s="84"/>
      <c r="P118" s="89"/>
      <c r="Q118" s="90"/>
      <c r="R118" s="35"/>
      <c r="S118" s="153"/>
      <c r="T118" s="5"/>
      <c r="U118" s="160"/>
    </row>
    <row r="119" spans="1:21" s="82" customFormat="1" ht="15" customHeight="1" x14ac:dyDescent="0.25">
      <c r="A119" s="5"/>
      <c r="B119" s="35"/>
      <c r="C119" s="85"/>
      <c r="D119" s="85"/>
      <c r="E119" s="35"/>
      <c r="F119" s="35"/>
      <c r="G119" s="145"/>
      <c r="H119" s="83"/>
      <c r="I119" s="63"/>
      <c r="J119" s="35"/>
      <c r="K119" s="154"/>
      <c r="L119" s="5"/>
      <c r="M119" s="160"/>
      <c r="N119" s="35"/>
      <c r="O119" s="84"/>
      <c r="P119" s="89"/>
      <c r="Q119" s="90"/>
      <c r="R119" s="35"/>
      <c r="S119" s="148"/>
      <c r="T119" s="14"/>
      <c r="U119" s="113"/>
    </row>
    <row r="120" spans="1:21" s="82" customFormat="1" ht="15" customHeight="1" x14ac:dyDescent="0.25">
      <c r="A120" s="5"/>
      <c r="B120" s="35"/>
      <c r="C120" s="85"/>
      <c r="D120" s="85"/>
      <c r="E120" s="35"/>
      <c r="F120" s="35"/>
      <c r="G120" s="84"/>
      <c r="H120" s="83"/>
      <c r="I120" s="63"/>
      <c r="J120" s="35"/>
      <c r="K120" s="153"/>
      <c r="L120" s="5"/>
      <c r="M120" s="160"/>
      <c r="N120" s="35"/>
      <c r="O120" s="84"/>
      <c r="P120" s="89"/>
      <c r="Q120" s="90"/>
      <c r="R120" s="35"/>
      <c r="S120" s="148"/>
      <c r="T120" s="14"/>
      <c r="U120" s="113"/>
    </row>
    <row r="121" spans="1:21" s="82" customFormat="1" ht="15" customHeight="1" x14ac:dyDescent="0.25">
      <c r="A121" s="5"/>
      <c r="B121" s="35"/>
      <c r="C121" s="85"/>
      <c r="D121" s="85"/>
      <c r="E121" s="35"/>
      <c r="F121" s="35"/>
      <c r="G121" s="147"/>
      <c r="H121" s="83"/>
      <c r="I121" s="63"/>
      <c r="J121" s="35"/>
      <c r="K121" s="153"/>
      <c r="L121" s="5"/>
      <c r="M121" s="160"/>
      <c r="N121" s="35"/>
      <c r="O121" s="84"/>
      <c r="P121" s="89"/>
      <c r="Q121" s="90"/>
      <c r="R121" s="35"/>
      <c r="S121" s="148"/>
      <c r="T121" s="14"/>
      <c r="U121" s="113"/>
    </row>
    <row r="122" spans="1:21" s="82" customFormat="1" ht="15" customHeight="1" x14ac:dyDescent="0.25">
      <c r="A122" s="5"/>
      <c r="B122" s="35"/>
      <c r="C122" s="85"/>
      <c r="D122" s="85"/>
      <c r="E122" s="35"/>
      <c r="F122" s="35"/>
      <c r="G122" s="145"/>
      <c r="H122" s="83"/>
      <c r="I122" s="63"/>
      <c r="J122" s="35"/>
      <c r="K122" s="154"/>
      <c r="L122" s="5"/>
      <c r="M122" s="160"/>
      <c r="N122" s="35"/>
      <c r="O122" s="84"/>
      <c r="P122" s="89"/>
      <c r="Q122" s="90"/>
      <c r="R122" s="35"/>
      <c r="S122" s="148"/>
      <c r="T122" s="14"/>
      <c r="U122" s="113"/>
    </row>
    <row r="123" spans="1:21" s="82" customFormat="1" ht="15" customHeight="1" x14ac:dyDescent="0.25">
      <c r="A123" s="5"/>
      <c r="B123" s="35"/>
      <c r="C123" s="85"/>
      <c r="D123" s="85"/>
      <c r="E123" s="35"/>
      <c r="F123" s="35"/>
      <c r="G123" s="145"/>
      <c r="H123" s="83"/>
      <c r="I123" s="63"/>
      <c r="J123" s="35"/>
      <c r="K123" s="153"/>
      <c r="L123" s="5"/>
      <c r="M123" s="160"/>
      <c r="N123" s="35"/>
      <c r="O123" s="84"/>
      <c r="P123" s="89"/>
      <c r="Q123" s="90"/>
      <c r="R123" s="35"/>
      <c r="S123" s="148"/>
      <c r="T123" s="14"/>
      <c r="U123" s="113"/>
    </row>
    <row r="124" spans="1:21" s="82" customFormat="1" ht="15" customHeight="1" x14ac:dyDescent="0.25">
      <c r="A124" s="5"/>
      <c r="B124" s="35"/>
      <c r="C124" s="85"/>
      <c r="D124" s="85"/>
      <c r="E124" s="35"/>
      <c r="F124" s="35"/>
      <c r="G124" s="147"/>
      <c r="H124" s="83"/>
      <c r="I124" s="63"/>
      <c r="J124" s="35"/>
      <c r="K124" s="153"/>
      <c r="L124" s="5"/>
      <c r="M124" s="160"/>
      <c r="N124" s="35"/>
      <c r="O124" s="84"/>
      <c r="P124" s="89"/>
      <c r="Q124" s="90"/>
      <c r="R124" s="35"/>
      <c r="S124" s="148"/>
      <c r="T124" s="14"/>
      <c r="U124" s="113"/>
    </row>
    <row r="125" spans="1:21" s="82" customFormat="1" ht="15" customHeight="1" x14ac:dyDescent="0.25">
      <c r="A125" s="5"/>
      <c r="B125" s="35"/>
      <c r="C125" s="85"/>
      <c r="D125" s="85"/>
      <c r="E125" s="35"/>
      <c r="F125" s="35"/>
      <c r="G125" s="147"/>
      <c r="H125" s="83"/>
      <c r="I125" s="63"/>
      <c r="J125" s="35"/>
      <c r="K125" s="153"/>
      <c r="L125" s="5"/>
      <c r="M125" s="160"/>
      <c r="N125" s="35"/>
      <c r="O125" s="84"/>
      <c r="P125" s="89"/>
      <c r="Q125" s="90"/>
      <c r="R125" s="35"/>
      <c r="S125" s="148"/>
      <c r="T125" s="14"/>
      <c r="U125" s="113"/>
    </row>
    <row r="126" spans="1:21" s="82" customFormat="1" ht="15" customHeight="1" x14ac:dyDescent="0.25">
      <c r="A126" s="5"/>
      <c r="B126" s="35"/>
      <c r="C126" s="85"/>
      <c r="D126" s="85"/>
      <c r="E126" s="35"/>
      <c r="F126" s="35"/>
      <c r="G126" s="149"/>
      <c r="H126" s="83"/>
      <c r="I126" s="63"/>
      <c r="J126" s="35"/>
      <c r="K126" s="154"/>
      <c r="L126" s="5"/>
      <c r="M126" s="160"/>
      <c r="N126" s="35"/>
      <c r="O126" s="84"/>
      <c r="P126" s="89"/>
      <c r="Q126" s="90"/>
      <c r="R126" s="35"/>
      <c r="S126" s="146"/>
      <c r="T126" s="14"/>
      <c r="U126" s="113"/>
    </row>
    <row r="127" spans="1:21" s="82" customFormat="1" ht="15" customHeight="1" x14ac:dyDescent="0.25">
      <c r="A127" s="5"/>
      <c r="B127" s="35"/>
      <c r="C127" s="85"/>
      <c r="D127" s="85"/>
      <c r="E127" s="35"/>
      <c r="F127" s="35"/>
      <c r="G127" s="149"/>
      <c r="H127" s="83"/>
      <c r="I127" s="63"/>
      <c r="J127" s="35"/>
      <c r="K127" s="154"/>
      <c r="L127" s="5"/>
      <c r="M127" s="160"/>
      <c r="N127" s="35"/>
      <c r="O127" s="84"/>
      <c r="P127" s="89"/>
      <c r="Q127" s="90"/>
      <c r="R127" s="35"/>
      <c r="S127" s="147"/>
      <c r="T127" s="14"/>
      <c r="U127" s="113"/>
    </row>
    <row r="128" spans="1:21" s="82" customFormat="1" ht="15" customHeight="1" x14ac:dyDescent="0.25">
      <c r="A128" s="5"/>
      <c r="B128" s="35"/>
      <c r="C128" s="85"/>
      <c r="D128" s="85"/>
      <c r="E128" s="35"/>
      <c r="F128" s="35"/>
      <c r="G128" s="149"/>
      <c r="H128" s="83"/>
      <c r="I128" s="63"/>
      <c r="J128" s="35"/>
      <c r="K128" s="154"/>
      <c r="L128" s="5"/>
      <c r="M128" s="160"/>
      <c r="N128" s="35"/>
      <c r="O128" s="84"/>
      <c r="P128" s="89"/>
      <c r="Q128" s="90"/>
      <c r="R128" s="35"/>
      <c r="S128" s="148"/>
      <c r="T128" s="14"/>
      <c r="U128" s="113"/>
    </row>
    <row r="129" spans="1:21" s="82" customFormat="1" ht="15" customHeight="1" x14ac:dyDescent="0.25">
      <c r="A129" s="5"/>
      <c r="B129" s="35"/>
      <c r="C129" s="85"/>
      <c r="D129" s="85"/>
      <c r="E129" s="35"/>
      <c r="F129" s="35"/>
      <c r="G129" s="145"/>
      <c r="H129" s="83"/>
      <c r="I129" s="63"/>
      <c r="J129" s="35"/>
      <c r="K129" s="153"/>
      <c r="L129" s="5"/>
      <c r="M129" s="160"/>
      <c r="N129" s="35"/>
      <c r="O129" s="84"/>
      <c r="P129" s="89"/>
      <c r="Q129" s="90"/>
      <c r="R129" s="35"/>
      <c r="S129" s="148"/>
      <c r="T129" s="14"/>
      <c r="U129" s="113"/>
    </row>
    <row r="130" spans="1:21" s="82" customFormat="1" ht="15" customHeight="1" x14ac:dyDescent="0.25">
      <c r="A130" s="5"/>
      <c r="B130" s="35"/>
      <c r="C130" s="85"/>
      <c r="D130" s="85"/>
      <c r="E130" s="35"/>
      <c r="F130" s="35"/>
      <c r="G130" s="84"/>
      <c r="H130" s="83"/>
      <c r="I130" s="63"/>
      <c r="J130" s="35"/>
      <c r="K130" s="153"/>
      <c r="L130" s="5"/>
      <c r="M130" s="160"/>
      <c r="N130" s="35"/>
      <c r="O130" s="84"/>
      <c r="P130" s="89"/>
      <c r="Q130" s="90"/>
      <c r="R130" s="35"/>
      <c r="S130" s="148"/>
      <c r="T130" s="14"/>
      <c r="U130" s="113"/>
    </row>
    <row r="131" spans="1:21" s="82" customFormat="1" ht="15" customHeight="1" x14ac:dyDescent="0.25">
      <c r="A131" s="5"/>
      <c r="B131" s="35"/>
      <c r="C131" s="85"/>
      <c r="D131" s="85"/>
      <c r="E131" s="35"/>
      <c r="F131" s="35"/>
      <c r="G131" s="149"/>
      <c r="H131" s="83"/>
      <c r="I131" s="63"/>
      <c r="J131" s="35"/>
      <c r="K131" s="153"/>
      <c r="L131" s="5"/>
      <c r="M131" s="160"/>
      <c r="N131" s="35"/>
      <c r="O131" s="84"/>
      <c r="P131" s="89"/>
      <c r="Q131" s="90"/>
      <c r="R131" s="35"/>
      <c r="S131" s="148"/>
      <c r="T131" s="14"/>
      <c r="U131" s="113"/>
    </row>
    <row r="132" spans="1:21" s="82" customFormat="1" ht="15" customHeight="1" x14ac:dyDescent="0.25">
      <c r="A132" s="5"/>
      <c r="B132" s="35"/>
      <c r="C132" s="85"/>
      <c r="D132" s="85"/>
      <c r="E132" s="35"/>
      <c r="F132" s="35"/>
      <c r="G132" s="84"/>
      <c r="H132" s="83"/>
      <c r="I132" s="63"/>
      <c r="J132" s="35"/>
      <c r="K132" s="154"/>
      <c r="L132" s="5"/>
      <c r="M132" s="160"/>
      <c r="N132" s="35"/>
      <c r="O132" s="84"/>
      <c r="P132" s="89"/>
      <c r="Q132" s="90"/>
      <c r="R132" s="35"/>
      <c r="S132" s="146"/>
      <c r="T132" s="14"/>
      <c r="U132" s="113"/>
    </row>
    <row r="133" spans="1:21" s="82" customFormat="1" ht="15" customHeight="1" x14ac:dyDescent="0.25">
      <c r="A133" s="5"/>
      <c r="B133" s="35"/>
      <c r="C133" s="85"/>
      <c r="D133" s="85"/>
      <c r="E133" s="35"/>
      <c r="F133" s="35"/>
      <c r="G133" s="84"/>
      <c r="H133" s="83"/>
      <c r="I133" s="63"/>
      <c r="J133" s="35"/>
      <c r="K133" s="153"/>
      <c r="L133" s="5"/>
      <c r="M133" s="160"/>
      <c r="N133" s="35"/>
      <c r="O133" s="84"/>
      <c r="P133" s="89"/>
      <c r="Q133" s="90"/>
      <c r="R133" s="35"/>
      <c r="S133" s="148"/>
      <c r="T133" s="14"/>
      <c r="U133" s="113"/>
    </row>
    <row r="134" spans="1:21" s="82" customFormat="1" ht="15" customHeight="1" x14ac:dyDescent="0.25">
      <c r="A134" s="5"/>
      <c r="B134" s="35"/>
      <c r="C134" s="85"/>
      <c r="D134" s="85"/>
      <c r="E134" s="35"/>
      <c r="F134" s="35"/>
      <c r="G134" s="149"/>
      <c r="H134" s="83"/>
      <c r="I134" s="63"/>
      <c r="J134" s="35"/>
      <c r="K134" s="153"/>
      <c r="L134" s="5"/>
      <c r="M134" s="160"/>
      <c r="N134" s="35"/>
      <c r="O134" s="84"/>
      <c r="P134" s="89"/>
      <c r="Q134" s="90"/>
      <c r="R134" s="35"/>
      <c r="S134" s="146"/>
      <c r="T134" s="14"/>
      <c r="U134" s="113"/>
    </row>
    <row r="135" spans="1:21" s="82" customFormat="1" ht="15" customHeight="1" x14ac:dyDescent="0.25">
      <c r="A135" s="5"/>
      <c r="B135" s="35"/>
      <c r="C135" s="85"/>
      <c r="D135" s="85"/>
      <c r="E135" s="35"/>
      <c r="F135" s="35"/>
      <c r="G135" s="147"/>
      <c r="H135" s="83"/>
      <c r="I135" s="63"/>
      <c r="J135" s="35"/>
      <c r="K135" s="154"/>
      <c r="L135" s="5"/>
      <c r="M135" s="160"/>
      <c r="N135" s="35"/>
      <c r="O135" s="84"/>
      <c r="P135" s="89"/>
      <c r="Q135" s="90"/>
      <c r="R135" s="35"/>
      <c r="S135" s="148"/>
      <c r="T135" s="14"/>
      <c r="U135" s="113"/>
    </row>
    <row r="136" spans="1:21" s="82" customFormat="1" ht="15" customHeight="1" x14ac:dyDescent="0.25">
      <c r="A136" s="5"/>
      <c r="B136" s="35"/>
      <c r="C136" s="85"/>
      <c r="D136" s="85"/>
      <c r="E136" s="35"/>
      <c r="F136" s="35"/>
      <c r="G136" s="84"/>
      <c r="H136" s="83"/>
      <c r="I136" s="63"/>
      <c r="J136" s="35"/>
      <c r="K136" s="153"/>
      <c r="L136" s="5"/>
      <c r="M136" s="160"/>
      <c r="N136" s="35"/>
      <c r="O136" s="84"/>
      <c r="P136" s="89"/>
      <c r="Q136" s="90"/>
      <c r="R136" s="35"/>
      <c r="S136" s="148"/>
      <c r="T136" s="14"/>
      <c r="U136" s="113"/>
    </row>
    <row r="137" spans="1:21" s="82" customFormat="1" ht="15" customHeight="1" x14ac:dyDescent="0.25">
      <c r="A137" s="5"/>
      <c r="B137" s="35"/>
      <c r="C137" s="85"/>
      <c r="D137" s="85"/>
      <c r="E137" s="35"/>
      <c r="F137" s="35"/>
      <c r="G137" s="149"/>
      <c r="H137" s="83"/>
      <c r="I137" s="63"/>
      <c r="J137" s="35"/>
      <c r="K137" s="154"/>
      <c r="L137" s="5"/>
      <c r="M137" s="160"/>
      <c r="N137" s="35"/>
      <c r="O137" s="84"/>
      <c r="P137" s="89"/>
      <c r="Q137" s="90"/>
      <c r="R137" s="35"/>
      <c r="S137" s="148"/>
      <c r="T137" s="14"/>
      <c r="U137" s="113"/>
    </row>
    <row r="138" spans="1:21" s="82" customFormat="1" ht="15" customHeight="1" x14ac:dyDescent="0.25">
      <c r="A138" s="5"/>
      <c r="B138" s="35"/>
      <c r="C138" s="85"/>
      <c r="D138" s="85"/>
      <c r="E138" s="35"/>
      <c r="F138" s="35"/>
      <c r="G138" s="145"/>
      <c r="H138" s="83"/>
      <c r="I138" s="63"/>
      <c r="J138" s="35"/>
      <c r="K138" s="154"/>
      <c r="L138" s="5"/>
      <c r="M138" s="160"/>
      <c r="N138" s="35"/>
      <c r="O138" s="84"/>
      <c r="P138" s="89"/>
      <c r="Q138" s="90"/>
      <c r="R138" s="35"/>
      <c r="S138" s="148"/>
      <c r="T138" s="14"/>
      <c r="U138" s="113"/>
    </row>
    <row r="139" spans="1:21" s="82" customFormat="1" ht="15" customHeight="1" x14ac:dyDescent="0.25">
      <c r="A139" s="5"/>
      <c r="B139" s="35"/>
      <c r="C139" s="85"/>
      <c r="D139" s="85"/>
      <c r="E139" s="35"/>
      <c r="F139" s="35"/>
      <c r="G139" s="84"/>
      <c r="H139" s="83"/>
      <c r="I139" s="63"/>
      <c r="J139" s="35"/>
      <c r="K139" s="154"/>
      <c r="L139" s="5"/>
      <c r="M139" s="160"/>
      <c r="N139" s="35"/>
      <c r="O139" s="84"/>
      <c r="P139" s="89"/>
      <c r="Q139" s="90"/>
      <c r="R139" s="35"/>
      <c r="S139" s="146"/>
      <c r="T139" s="14"/>
      <c r="U139" s="113"/>
    </row>
    <row r="140" spans="1:21" s="82" customFormat="1" ht="15" customHeight="1" x14ac:dyDescent="0.25">
      <c r="A140" s="5"/>
      <c r="B140" s="35"/>
      <c r="C140" s="85"/>
      <c r="D140" s="85"/>
      <c r="E140" s="35"/>
      <c r="F140" s="35"/>
      <c r="G140" s="84"/>
      <c r="H140" s="83"/>
      <c r="I140" s="63"/>
      <c r="J140" s="35"/>
      <c r="K140" s="153"/>
      <c r="L140" s="5"/>
      <c r="M140" s="160"/>
      <c r="N140" s="35"/>
      <c r="O140" s="84"/>
      <c r="P140" s="89"/>
      <c r="Q140" s="90"/>
      <c r="R140" s="35"/>
      <c r="S140" s="146"/>
      <c r="T140" s="14"/>
      <c r="U140" s="113"/>
    </row>
    <row r="141" spans="1:21" s="82" customFormat="1" ht="15" customHeight="1" x14ac:dyDescent="0.25">
      <c r="A141" s="5"/>
      <c r="B141" s="35"/>
      <c r="C141" s="85"/>
      <c r="D141" s="85"/>
      <c r="E141" s="35"/>
      <c r="F141" s="35"/>
      <c r="G141" s="149"/>
      <c r="H141" s="83"/>
      <c r="I141" s="63"/>
      <c r="J141" s="35"/>
      <c r="K141" s="153"/>
      <c r="L141" s="5"/>
      <c r="M141" s="160"/>
      <c r="N141" s="35"/>
      <c r="O141" s="84"/>
      <c r="P141" s="89"/>
      <c r="Q141" s="90"/>
      <c r="R141" s="35"/>
      <c r="S141" s="146"/>
      <c r="T141" s="14"/>
      <c r="U141" s="113"/>
    </row>
    <row r="142" spans="1:21" s="82" customFormat="1" ht="15" customHeight="1" x14ac:dyDescent="0.25">
      <c r="A142" s="5"/>
      <c r="B142" s="35"/>
      <c r="C142" s="85"/>
      <c r="D142" s="85"/>
      <c r="E142" s="35"/>
      <c r="F142" s="35"/>
      <c r="G142" s="145"/>
      <c r="H142" s="83"/>
      <c r="I142" s="63"/>
      <c r="J142" s="35"/>
      <c r="K142" s="154"/>
      <c r="L142" s="5"/>
      <c r="M142" s="160"/>
      <c r="N142" s="35"/>
      <c r="O142" s="84"/>
      <c r="P142" s="89"/>
      <c r="Q142" s="90"/>
      <c r="R142" s="35"/>
      <c r="S142" s="148"/>
      <c r="T142" s="14"/>
      <c r="U142" s="113"/>
    </row>
    <row r="143" spans="1:21" s="82" customFormat="1" ht="15" customHeight="1" x14ac:dyDescent="0.25">
      <c r="A143" s="5"/>
      <c r="B143" s="35"/>
      <c r="C143" s="85"/>
      <c r="D143" s="85"/>
      <c r="E143" s="35"/>
      <c r="F143" s="35"/>
      <c r="G143" s="84"/>
      <c r="H143" s="83"/>
      <c r="I143" s="63"/>
      <c r="J143" s="35"/>
      <c r="K143" s="145"/>
      <c r="L143" s="83"/>
      <c r="M143" s="63"/>
      <c r="N143" s="35"/>
      <c r="O143" s="84"/>
      <c r="P143" s="89"/>
      <c r="Q143" s="90"/>
      <c r="R143" s="35"/>
      <c r="S143" s="146"/>
      <c r="T143" s="14"/>
      <c r="U143" s="113"/>
    </row>
    <row r="144" spans="1:21" s="82" customFormat="1" ht="15" customHeight="1" x14ac:dyDescent="0.25">
      <c r="A144" s="5"/>
      <c r="B144" s="35"/>
      <c r="C144" s="85"/>
      <c r="D144" s="85"/>
      <c r="E144" s="35"/>
      <c r="F144" s="35"/>
      <c r="G144" s="147"/>
      <c r="H144" s="83"/>
      <c r="I144" s="63"/>
      <c r="J144" s="35"/>
      <c r="K144" s="147"/>
      <c r="L144" s="83"/>
      <c r="M144" s="63"/>
      <c r="N144" s="35"/>
      <c r="O144" s="84"/>
      <c r="P144" s="89"/>
      <c r="Q144" s="90"/>
      <c r="R144" s="35"/>
      <c r="S144" s="146"/>
      <c r="T144" s="14"/>
      <c r="U144" s="113"/>
    </row>
    <row r="145" spans="1:21" s="82" customFormat="1" ht="15" customHeight="1" x14ac:dyDescent="0.25">
      <c r="A145" s="5"/>
      <c r="B145" s="35"/>
      <c r="C145" s="85"/>
      <c r="D145" s="85"/>
      <c r="E145" s="35"/>
      <c r="F145" s="35"/>
      <c r="G145" s="145"/>
      <c r="H145" s="83"/>
      <c r="I145" s="63"/>
      <c r="J145" s="35"/>
      <c r="K145" s="84"/>
      <c r="L145" s="83"/>
      <c r="M145" s="63"/>
      <c r="N145" s="35"/>
      <c r="O145" s="84"/>
      <c r="P145" s="89"/>
      <c r="Q145" s="90"/>
      <c r="R145" s="35"/>
      <c r="S145" s="148"/>
      <c r="T145" s="14"/>
      <c r="U145" s="113"/>
    </row>
    <row r="146" spans="1:21" s="82" customFormat="1" ht="15" customHeight="1" x14ac:dyDescent="0.25">
      <c r="A146" s="5"/>
      <c r="B146" s="35"/>
      <c r="C146" s="85"/>
      <c r="D146" s="85"/>
      <c r="E146" s="35"/>
      <c r="F146" s="35"/>
      <c r="G146" s="149"/>
      <c r="H146" s="83"/>
      <c r="I146" s="63"/>
      <c r="J146" s="35"/>
      <c r="K146" s="147"/>
      <c r="L146" s="83"/>
      <c r="M146" s="63"/>
      <c r="N146" s="35"/>
      <c r="O146" s="84"/>
      <c r="P146" s="89"/>
      <c r="Q146" s="90"/>
      <c r="R146" s="35"/>
      <c r="S146" s="148"/>
      <c r="T146" s="14"/>
      <c r="U146" s="113"/>
    </row>
    <row r="147" spans="1:21" s="82" customFormat="1" ht="15" customHeight="1" x14ac:dyDescent="0.25">
      <c r="A147" s="5"/>
      <c r="B147" s="35"/>
      <c r="C147" s="85"/>
      <c r="D147" s="85"/>
      <c r="E147" s="35"/>
      <c r="F147" s="35"/>
      <c r="G147" s="145"/>
      <c r="H147" s="83"/>
      <c r="I147" s="63"/>
      <c r="J147" s="35"/>
      <c r="K147" s="145"/>
      <c r="L147" s="83"/>
      <c r="M147" s="63"/>
      <c r="N147" s="35"/>
      <c r="O147" s="84"/>
      <c r="P147" s="89"/>
      <c r="Q147" s="90"/>
      <c r="R147" s="35"/>
      <c r="S147" s="148"/>
      <c r="T147" s="14"/>
      <c r="U147" s="113"/>
    </row>
    <row r="148" spans="1:21" s="82" customFormat="1" ht="15" customHeight="1" x14ac:dyDescent="0.25">
      <c r="A148" s="5"/>
      <c r="B148" s="35"/>
      <c r="C148" s="85"/>
      <c r="D148" s="85"/>
      <c r="E148" s="35"/>
      <c r="F148" s="35"/>
      <c r="G148" s="147"/>
      <c r="H148" s="83"/>
      <c r="I148" s="63"/>
      <c r="J148" s="35"/>
      <c r="K148" s="145"/>
      <c r="L148" s="83"/>
      <c r="M148" s="63"/>
      <c r="N148" s="35"/>
      <c r="O148" s="84"/>
      <c r="P148" s="89"/>
      <c r="Q148" s="90"/>
      <c r="R148" s="35"/>
      <c r="S148" s="146"/>
      <c r="T148" s="14"/>
      <c r="U148" s="113"/>
    </row>
    <row r="149" spans="1:21" s="82" customFormat="1" ht="15" customHeight="1" x14ac:dyDescent="0.25">
      <c r="A149" s="5"/>
      <c r="B149" s="35"/>
      <c r="C149" s="85"/>
      <c r="D149" s="85"/>
      <c r="E149" s="35"/>
      <c r="F149" s="35"/>
      <c r="G149" s="84"/>
      <c r="H149" s="83"/>
      <c r="I149" s="63"/>
      <c r="J149" s="35"/>
      <c r="K149" s="149"/>
      <c r="L149" s="83"/>
      <c r="M149" s="63"/>
      <c r="N149" s="35"/>
      <c r="O149" s="84"/>
      <c r="P149" s="89"/>
      <c r="Q149" s="90"/>
      <c r="R149" s="35"/>
      <c r="S149" s="146"/>
      <c r="T149" s="14"/>
      <c r="U149" s="113"/>
    </row>
    <row r="150" spans="1:21" s="82" customFormat="1" ht="15" customHeight="1" x14ac:dyDescent="0.25">
      <c r="A150" s="5"/>
      <c r="B150" s="35"/>
      <c r="C150" s="85"/>
      <c r="D150" s="85"/>
      <c r="E150" s="35"/>
      <c r="F150" s="35"/>
      <c r="G150" s="147"/>
      <c r="H150" s="83"/>
      <c r="I150" s="63"/>
      <c r="J150" s="35"/>
      <c r="K150" s="145"/>
      <c r="L150" s="83"/>
      <c r="M150" s="63"/>
      <c r="N150" s="35"/>
      <c r="O150" s="84"/>
      <c r="P150" s="89"/>
      <c r="Q150" s="90"/>
      <c r="R150" s="35"/>
      <c r="S150" s="148"/>
      <c r="T150" s="14"/>
      <c r="U150" s="113"/>
    </row>
    <row r="151" spans="1:21" s="82" customFormat="1" ht="15" customHeight="1" x14ac:dyDescent="0.25">
      <c r="A151" s="5"/>
      <c r="B151" s="35"/>
      <c r="C151" s="85"/>
      <c r="D151" s="85"/>
      <c r="E151" s="35"/>
      <c r="F151" s="35"/>
      <c r="G151" s="84"/>
      <c r="H151" s="83"/>
      <c r="I151" s="63"/>
      <c r="J151" s="35"/>
      <c r="K151" s="84"/>
      <c r="L151" s="83"/>
      <c r="M151" s="63"/>
      <c r="N151" s="35"/>
      <c r="O151" s="84"/>
      <c r="P151" s="89"/>
      <c r="Q151" s="90"/>
      <c r="R151" s="35"/>
      <c r="S151" s="148"/>
      <c r="T151" s="14"/>
      <c r="U151" s="113"/>
    </row>
    <row r="152" spans="1:21" s="82" customFormat="1" ht="15" customHeight="1" x14ac:dyDescent="0.25">
      <c r="A152" s="5"/>
      <c r="B152" s="35"/>
      <c r="C152" s="85"/>
      <c r="D152" s="85"/>
      <c r="E152" s="35"/>
      <c r="F152" s="35"/>
      <c r="G152" s="149"/>
      <c r="H152" s="83"/>
      <c r="I152" s="63"/>
      <c r="J152" s="35"/>
      <c r="K152" s="84"/>
      <c r="L152" s="83"/>
      <c r="M152" s="63"/>
      <c r="N152" s="35"/>
      <c r="O152" s="84"/>
      <c r="P152" s="89"/>
      <c r="Q152" s="90"/>
      <c r="R152" s="35"/>
      <c r="S152" s="148"/>
      <c r="T152" s="14"/>
      <c r="U152" s="113"/>
    </row>
    <row r="153" spans="1:21" s="82" customFormat="1" ht="15" customHeight="1" x14ac:dyDescent="0.25">
      <c r="A153" s="5"/>
      <c r="B153" s="35"/>
      <c r="C153" s="85"/>
      <c r="D153" s="85"/>
      <c r="E153" s="35"/>
      <c r="F153" s="35"/>
      <c r="G153" s="147"/>
      <c r="H153" s="83"/>
      <c r="I153" s="63"/>
      <c r="J153" s="35"/>
      <c r="K153" s="145"/>
      <c r="L153" s="83"/>
      <c r="M153" s="63"/>
      <c r="N153" s="35"/>
      <c r="O153" s="84"/>
      <c r="P153" s="89"/>
      <c r="Q153" s="90"/>
      <c r="R153" s="35"/>
      <c r="S153" s="148"/>
      <c r="T153" s="14"/>
      <c r="U153" s="113"/>
    </row>
    <row r="154" spans="1:21" s="82" customFormat="1" ht="15" customHeight="1" x14ac:dyDescent="0.25">
      <c r="A154" s="5"/>
      <c r="B154" s="35"/>
      <c r="C154" s="85"/>
      <c r="D154" s="85"/>
      <c r="E154" s="35"/>
      <c r="F154" s="35"/>
      <c r="G154" s="145"/>
      <c r="H154" s="83"/>
      <c r="I154" s="63"/>
      <c r="J154" s="35"/>
      <c r="K154" s="149"/>
      <c r="L154" s="83"/>
      <c r="M154" s="63"/>
      <c r="N154" s="35"/>
      <c r="O154" s="84"/>
      <c r="P154" s="89"/>
      <c r="Q154" s="90"/>
      <c r="R154" s="35"/>
      <c r="S154" s="146"/>
      <c r="T154" s="14"/>
      <c r="U154" s="113"/>
    </row>
    <row r="155" spans="1:21" s="82" customFormat="1" ht="15" customHeight="1" x14ac:dyDescent="0.25">
      <c r="A155" s="5"/>
      <c r="B155" s="35"/>
      <c r="C155" s="85"/>
      <c r="D155" s="85"/>
      <c r="E155" s="35"/>
      <c r="F155" s="35"/>
      <c r="G155" s="84"/>
      <c r="H155" s="83"/>
      <c r="I155" s="63"/>
      <c r="J155" s="35"/>
      <c r="K155" s="145"/>
      <c r="L155" s="83"/>
      <c r="M155" s="63"/>
      <c r="N155" s="35"/>
      <c r="O155" s="84"/>
      <c r="P155" s="89"/>
      <c r="Q155" s="90"/>
      <c r="R155" s="35"/>
      <c r="S155" s="146"/>
      <c r="T155" s="14"/>
      <c r="U155" s="113"/>
    </row>
    <row r="156" spans="1:21" s="82" customFormat="1" ht="15" customHeight="1" x14ac:dyDescent="0.25">
      <c r="A156" s="5"/>
      <c r="B156" s="35"/>
      <c r="C156" s="85"/>
      <c r="D156" s="85"/>
      <c r="E156" s="35"/>
      <c r="F156" s="35"/>
      <c r="G156" s="84"/>
      <c r="H156" s="83"/>
      <c r="I156" s="63"/>
      <c r="J156" s="35"/>
      <c r="K156" s="84"/>
      <c r="L156" s="83"/>
      <c r="M156" s="63"/>
      <c r="N156" s="35"/>
      <c r="O156" s="84"/>
      <c r="P156" s="89"/>
      <c r="Q156" s="90"/>
      <c r="R156" s="35"/>
      <c r="S156" s="148"/>
      <c r="T156" s="14"/>
      <c r="U156" s="113"/>
    </row>
    <row r="157" spans="1:21" s="82" customFormat="1" ht="15" customHeight="1" x14ac:dyDescent="0.25">
      <c r="A157" s="5"/>
      <c r="B157" s="35"/>
      <c r="C157" s="85"/>
      <c r="D157" s="85"/>
      <c r="E157" s="35"/>
      <c r="F157" s="35"/>
      <c r="G157" s="84"/>
      <c r="H157" s="83"/>
      <c r="I157" s="63"/>
      <c r="J157" s="35"/>
      <c r="K157" s="147"/>
      <c r="L157" s="83"/>
      <c r="M157" s="63"/>
      <c r="N157" s="35"/>
      <c r="O157" s="84"/>
      <c r="P157" s="89"/>
      <c r="Q157" s="90"/>
      <c r="R157" s="35"/>
      <c r="S157" s="148"/>
      <c r="T157" s="14"/>
      <c r="U157" s="113"/>
    </row>
    <row r="158" spans="1:21" s="82" customFormat="1" ht="15" customHeight="1" x14ac:dyDescent="0.25">
      <c r="A158" s="5"/>
      <c r="B158" s="35"/>
      <c r="C158" s="85"/>
      <c r="D158" s="85"/>
      <c r="E158" s="35"/>
      <c r="F158" s="35"/>
      <c r="G158" s="145"/>
      <c r="H158" s="83"/>
      <c r="I158" s="63"/>
      <c r="J158" s="35"/>
      <c r="K158" s="147"/>
      <c r="L158" s="83"/>
      <c r="M158" s="63"/>
      <c r="N158" s="35"/>
      <c r="O158" s="84"/>
      <c r="P158" s="89"/>
      <c r="Q158" s="90"/>
      <c r="R158" s="35"/>
      <c r="S158" s="146"/>
      <c r="T158" s="14"/>
      <c r="U158" s="113"/>
    </row>
    <row r="159" spans="1:21" s="82" customFormat="1" ht="15" customHeight="1" x14ac:dyDescent="0.25">
      <c r="A159" s="5"/>
      <c r="B159" s="35"/>
      <c r="C159" s="85"/>
      <c r="D159" s="85"/>
      <c r="E159" s="35"/>
      <c r="F159" s="35"/>
      <c r="G159" s="84"/>
      <c r="H159" s="83"/>
      <c r="I159" s="63"/>
      <c r="J159" s="35"/>
      <c r="K159" s="84"/>
      <c r="L159" s="83"/>
      <c r="M159" s="63"/>
      <c r="N159" s="35"/>
      <c r="O159" s="84"/>
      <c r="P159" s="89"/>
      <c r="Q159" s="90"/>
      <c r="R159" s="35"/>
      <c r="S159" s="148"/>
      <c r="T159" s="14"/>
      <c r="U159" s="113"/>
    </row>
    <row r="160" spans="1:21" s="82" customFormat="1" ht="15" customHeight="1" x14ac:dyDescent="0.25">
      <c r="A160" s="5"/>
      <c r="B160" s="35"/>
      <c r="C160" s="85"/>
      <c r="D160" s="85"/>
      <c r="E160" s="35"/>
      <c r="F160" s="35"/>
      <c r="G160" s="86"/>
      <c r="H160" s="9"/>
      <c r="I160" s="87"/>
      <c r="J160" s="35"/>
      <c r="K160" s="84"/>
      <c r="L160" s="83"/>
      <c r="M160" s="63"/>
      <c r="N160" s="35"/>
      <c r="O160" s="84"/>
      <c r="P160" s="89"/>
      <c r="Q160" s="90"/>
      <c r="R160" s="35"/>
      <c r="S160" s="148"/>
      <c r="T160" s="14"/>
      <c r="U160" s="113"/>
    </row>
    <row r="161" spans="1:21" s="82" customFormat="1" ht="15" customHeight="1" x14ac:dyDescent="0.25">
      <c r="A161" s="5"/>
      <c r="B161" s="35"/>
      <c r="C161" s="85"/>
      <c r="D161" s="85"/>
      <c r="E161" s="35"/>
      <c r="F161" s="35"/>
      <c r="G161" s="86"/>
      <c r="H161" s="9"/>
      <c r="I161" s="87"/>
      <c r="J161" s="35"/>
      <c r="K161" s="145"/>
      <c r="L161" s="83"/>
      <c r="M161" s="63"/>
      <c r="N161" s="35"/>
      <c r="O161" s="84"/>
      <c r="P161" s="89"/>
      <c r="Q161" s="90"/>
      <c r="R161" s="35"/>
      <c r="S161" s="148"/>
      <c r="T161" s="14"/>
      <c r="U161" s="113"/>
    </row>
    <row r="162" spans="1:21" s="82" customFormat="1" ht="15" customHeight="1" x14ac:dyDescent="0.25">
      <c r="A162" s="5"/>
      <c r="B162" s="35"/>
      <c r="C162" s="85"/>
      <c r="D162" s="85"/>
      <c r="E162" s="35"/>
      <c r="F162" s="35"/>
      <c r="G162" s="86"/>
      <c r="H162" s="9"/>
      <c r="I162" s="87"/>
      <c r="J162" s="35"/>
      <c r="K162" s="145"/>
      <c r="L162" s="83"/>
      <c r="M162" s="63"/>
      <c r="N162" s="35"/>
      <c r="O162" s="84"/>
      <c r="P162" s="89"/>
      <c r="Q162" s="90"/>
      <c r="R162" s="35"/>
      <c r="S162" s="148"/>
      <c r="T162" s="14"/>
      <c r="U162" s="113"/>
    </row>
    <row r="163" spans="1:21" s="82" customFormat="1" ht="15" customHeight="1" x14ac:dyDescent="0.25">
      <c r="A163" s="5"/>
      <c r="B163" s="35"/>
      <c r="C163" s="85"/>
      <c r="D163" s="85"/>
      <c r="E163" s="35"/>
      <c r="F163" s="35"/>
      <c r="G163" s="86"/>
      <c r="H163" s="9"/>
      <c r="I163" s="87"/>
      <c r="J163" s="35"/>
      <c r="K163" s="84"/>
      <c r="L163" s="83"/>
      <c r="M163" s="63"/>
      <c r="N163" s="35"/>
      <c r="O163" s="84"/>
      <c r="P163" s="89"/>
      <c r="Q163" s="90"/>
      <c r="R163" s="35"/>
      <c r="S163" s="148"/>
      <c r="T163" s="14"/>
      <c r="U163" s="113"/>
    </row>
    <row r="164" spans="1:21" s="82" customFormat="1" ht="15" customHeight="1" x14ac:dyDescent="0.25">
      <c r="A164" s="5"/>
      <c r="B164" s="35"/>
      <c r="C164" s="85"/>
      <c r="D164" s="85"/>
      <c r="E164" s="35"/>
      <c r="F164" s="35"/>
      <c r="G164" s="86"/>
      <c r="H164" s="9"/>
      <c r="I164" s="87"/>
      <c r="J164" s="35"/>
      <c r="K164" s="145"/>
      <c r="L164" s="83"/>
      <c r="M164" s="63"/>
      <c r="N164" s="35"/>
      <c r="O164" s="84"/>
      <c r="P164" s="89"/>
      <c r="Q164" s="90"/>
      <c r="R164" s="35"/>
      <c r="S164" s="148"/>
      <c r="T164" s="14"/>
      <c r="U164" s="113"/>
    </row>
    <row r="165" spans="1:21" s="82" customFormat="1" ht="15" customHeight="1" x14ac:dyDescent="0.25">
      <c r="A165" s="5"/>
      <c r="B165" s="35"/>
      <c r="C165" s="85"/>
      <c r="D165" s="85"/>
      <c r="E165" s="35"/>
      <c r="F165" s="35"/>
      <c r="G165" s="86"/>
      <c r="H165" s="9"/>
      <c r="I165" s="87"/>
      <c r="J165" s="35"/>
      <c r="K165" s="145"/>
      <c r="L165" s="83"/>
      <c r="M165" s="63"/>
      <c r="N165" s="35"/>
      <c r="O165" s="84"/>
      <c r="P165" s="89"/>
      <c r="Q165" s="90"/>
      <c r="R165" s="35"/>
      <c r="S165" s="148"/>
      <c r="T165" s="14"/>
      <c r="U165" s="113"/>
    </row>
    <row r="166" spans="1:21" s="82" customFormat="1" ht="15" customHeight="1" x14ac:dyDescent="0.25">
      <c r="A166" s="5"/>
      <c r="B166" s="35"/>
      <c r="C166" s="85"/>
      <c r="D166" s="85"/>
      <c r="E166" s="35"/>
      <c r="F166" s="35"/>
      <c r="G166" s="86"/>
      <c r="H166" s="9"/>
      <c r="I166" s="87"/>
      <c r="J166" s="35"/>
      <c r="K166" s="145"/>
      <c r="L166" s="83"/>
      <c r="M166" s="63"/>
      <c r="N166" s="35"/>
      <c r="O166" s="84"/>
      <c r="P166" s="89"/>
      <c r="Q166" s="90"/>
      <c r="R166" s="35"/>
      <c r="S166" s="146"/>
      <c r="T166" s="14"/>
      <c r="U166" s="113"/>
    </row>
    <row r="167" spans="1:21" s="82" customFormat="1" ht="15" customHeight="1" x14ac:dyDescent="0.25">
      <c r="A167" s="5"/>
      <c r="B167" s="35"/>
      <c r="C167" s="85"/>
      <c r="D167" s="85"/>
      <c r="E167" s="35"/>
      <c r="F167" s="35"/>
      <c r="G167" s="86"/>
      <c r="H167" s="9"/>
      <c r="I167" s="87"/>
      <c r="J167" s="35"/>
      <c r="K167" s="84"/>
      <c r="L167" s="83"/>
      <c r="M167" s="63"/>
      <c r="N167" s="35"/>
      <c r="O167" s="84"/>
      <c r="P167" s="89"/>
      <c r="Q167" s="90"/>
      <c r="R167" s="35"/>
      <c r="S167" s="146"/>
      <c r="T167" s="14"/>
      <c r="U167" s="113"/>
    </row>
    <row r="168" spans="1:21" s="82" customFormat="1" ht="15" customHeight="1" x14ac:dyDescent="0.25">
      <c r="A168" s="5"/>
      <c r="B168" s="35"/>
      <c r="C168" s="85"/>
      <c r="D168" s="85"/>
      <c r="E168" s="35"/>
      <c r="F168" s="35"/>
      <c r="G168" s="86"/>
      <c r="H168" s="9"/>
      <c r="I168" s="87"/>
      <c r="J168" s="35"/>
      <c r="K168" s="84"/>
      <c r="L168" s="83"/>
      <c r="M168" s="63"/>
      <c r="N168" s="35"/>
      <c r="O168" s="84"/>
      <c r="P168" s="89"/>
      <c r="Q168" s="90"/>
      <c r="R168" s="35"/>
      <c r="S168" s="84"/>
      <c r="T168" s="14"/>
      <c r="U168" s="91"/>
    </row>
    <row r="169" spans="1:21" s="82" customFormat="1" ht="15" customHeight="1" x14ac:dyDescent="0.25">
      <c r="A169" s="5"/>
      <c r="B169" s="35"/>
      <c r="C169" s="85"/>
      <c r="D169" s="85"/>
      <c r="E169" s="35"/>
      <c r="F169" s="35"/>
      <c r="G169" s="86"/>
      <c r="H169" s="9"/>
      <c r="I169" s="87"/>
      <c r="J169" s="35"/>
      <c r="K169" s="84"/>
      <c r="L169" s="83"/>
      <c r="M169" s="63"/>
      <c r="N169" s="35"/>
      <c r="O169" s="84"/>
      <c r="P169" s="89"/>
      <c r="Q169" s="90"/>
      <c r="R169" s="35"/>
      <c r="S169" s="84"/>
      <c r="T169" s="14"/>
      <c r="U169" s="91"/>
    </row>
    <row r="170" spans="1:21" s="82" customFormat="1" ht="15" customHeight="1" x14ac:dyDescent="0.25">
      <c r="A170" s="5"/>
      <c r="B170" s="35"/>
      <c r="C170" s="85"/>
      <c r="D170" s="85"/>
      <c r="E170" s="35"/>
      <c r="F170" s="35"/>
      <c r="G170" s="86"/>
      <c r="H170" s="9"/>
      <c r="I170" s="87"/>
      <c r="J170" s="35"/>
      <c r="K170" s="145"/>
      <c r="L170" s="83"/>
      <c r="M170" s="63"/>
      <c r="N170" s="35"/>
      <c r="O170" s="84"/>
      <c r="P170" s="89"/>
      <c r="Q170" s="90"/>
      <c r="R170" s="35"/>
      <c r="S170" s="84"/>
      <c r="T170" s="14"/>
      <c r="U170" s="91"/>
    </row>
    <row r="171" spans="1:21" s="82" customFormat="1" ht="15" customHeight="1" x14ac:dyDescent="0.25">
      <c r="A171" s="5"/>
      <c r="B171" s="35"/>
      <c r="C171" s="85"/>
      <c r="D171" s="85"/>
      <c r="E171" s="35"/>
      <c r="F171" s="35"/>
      <c r="G171" s="86"/>
      <c r="H171" s="9"/>
      <c r="I171" s="87"/>
      <c r="J171" s="35"/>
      <c r="K171" s="145"/>
      <c r="L171" s="83"/>
      <c r="M171" s="63"/>
      <c r="N171" s="35"/>
      <c r="O171" s="84"/>
      <c r="P171" s="89"/>
      <c r="Q171" s="90"/>
      <c r="R171" s="35"/>
      <c r="S171" s="84"/>
      <c r="T171" s="14"/>
      <c r="U171" s="91"/>
    </row>
    <row r="172" spans="1:21" s="82" customFormat="1" ht="15" customHeight="1" x14ac:dyDescent="0.25">
      <c r="A172" s="5"/>
      <c r="B172" s="35"/>
      <c r="C172" s="85"/>
      <c r="D172" s="85"/>
      <c r="E172" s="35"/>
      <c r="F172" s="35"/>
      <c r="G172" s="86"/>
      <c r="H172" s="9"/>
      <c r="I172" s="87"/>
      <c r="J172" s="35"/>
      <c r="K172" s="84"/>
      <c r="L172" s="83"/>
      <c r="M172" s="63"/>
      <c r="N172" s="35"/>
      <c r="O172" s="84"/>
      <c r="P172" s="89"/>
      <c r="Q172" s="90"/>
      <c r="R172" s="35"/>
      <c r="S172" s="84"/>
      <c r="T172" s="14"/>
      <c r="U172" s="91"/>
    </row>
    <row r="173" spans="1:21" s="82" customFormat="1" ht="15" customHeight="1" x14ac:dyDescent="0.25">
      <c r="A173" s="5"/>
      <c r="B173" s="35"/>
      <c r="C173" s="85"/>
      <c r="D173" s="85"/>
      <c r="E173" s="35"/>
      <c r="F173" s="35"/>
      <c r="G173" s="86"/>
      <c r="H173" s="9"/>
      <c r="I173" s="87"/>
      <c r="J173" s="35"/>
      <c r="K173" s="145"/>
      <c r="L173" s="83"/>
      <c r="M173" s="63"/>
      <c r="N173" s="35"/>
      <c r="O173" s="84"/>
      <c r="P173" s="89"/>
      <c r="Q173" s="90"/>
      <c r="R173" s="35"/>
      <c r="S173" s="84"/>
      <c r="T173" s="14"/>
      <c r="U173" s="91"/>
    </row>
    <row r="174" spans="1:21" s="82" customFormat="1" ht="15" customHeight="1" x14ac:dyDescent="0.25">
      <c r="A174" s="5"/>
      <c r="B174" s="35"/>
      <c r="C174" s="85"/>
      <c r="D174" s="85"/>
      <c r="E174" s="35"/>
      <c r="F174" s="35"/>
      <c r="G174" s="86"/>
      <c r="H174" s="9"/>
      <c r="I174" s="87"/>
      <c r="J174" s="35"/>
      <c r="K174" s="84"/>
      <c r="L174" s="83"/>
      <c r="M174" s="63"/>
      <c r="N174" s="35"/>
      <c r="O174" s="84"/>
      <c r="P174" s="89"/>
      <c r="Q174" s="90"/>
      <c r="R174" s="35"/>
      <c r="S174" s="84"/>
      <c r="T174" s="14"/>
      <c r="U174" s="91"/>
    </row>
    <row r="175" spans="1:21" s="82" customFormat="1" ht="15" customHeight="1" x14ac:dyDescent="0.25">
      <c r="A175" s="5"/>
      <c r="B175" s="35"/>
      <c r="C175" s="85"/>
      <c r="D175" s="85"/>
      <c r="E175" s="35"/>
      <c r="F175" s="35"/>
      <c r="G175" s="86"/>
      <c r="H175" s="9"/>
      <c r="I175" s="87"/>
      <c r="J175" s="35"/>
      <c r="K175" s="147"/>
      <c r="L175" s="83"/>
      <c r="M175" s="63"/>
      <c r="N175" s="35"/>
      <c r="O175" s="84"/>
      <c r="P175" s="89"/>
      <c r="Q175" s="90"/>
      <c r="R175" s="35"/>
      <c r="S175" s="84"/>
      <c r="T175" s="14"/>
      <c r="U175" s="91"/>
    </row>
    <row r="176" spans="1:21" s="82" customFormat="1" ht="15" customHeight="1" x14ac:dyDescent="0.25">
      <c r="A176" s="5"/>
      <c r="B176" s="35"/>
      <c r="C176" s="85"/>
      <c r="D176" s="85"/>
      <c r="E176" s="35"/>
      <c r="F176" s="35"/>
      <c r="G176" s="86"/>
      <c r="H176" s="9"/>
      <c r="I176" s="87"/>
      <c r="J176" s="35"/>
      <c r="K176" s="84"/>
      <c r="L176" s="83"/>
      <c r="M176" s="63"/>
      <c r="N176" s="35"/>
      <c r="O176" s="84"/>
      <c r="P176" s="89"/>
      <c r="Q176" s="90"/>
      <c r="R176" s="35"/>
      <c r="S176" s="84"/>
      <c r="T176" s="14"/>
      <c r="U176" s="91"/>
    </row>
    <row r="177" spans="1:21" s="82" customFormat="1" ht="15" customHeight="1" x14ac:dyDescent="0.25">
      <c r="A177" s="5"/>
      <c r="B177" s="35"/>
      <c r="C177" s="85"/>
      <c r="D177" s="85"/>
      <c r="E177" s="35"/>
      <c r="F177" s="35"/>
      <c r="G177" s="86"/>
      <c r="H177" s="9"/>
      <c r="I177" s="87"/>
      <c r="J177" s="35"/>
      <c r="K177" s="147"/>
      <c r="L177" s="83"/>
      <c r="M177" s="63"/>
      <c r="N177" s="35"/>
      <c r="O177" s="84"/>
      <c r="P177" s="89"/>
      <c r="Q177" s="90"/>
      <c r="R177" s="35"/>
      <c r="S177" s="84"/>
      <c r="T177" s="14"/>
      <c r="U177" s="91"/>
    </row>
    <row r="178" spans="1:21" s="82" customFormat="1" ht="15" customHeight="1" x14ac:dyDescent="0.25">
      <c r="A178" s="5"/>
      <c r="B178" s="35"/>
      <c r="C178" s="85"/>
      <c r="D178" s="85"/>
      <c r="E178" s="35"/>
      <c r="F178" s="35"/>
      <c r="G178" s="86"/>
      <c r="H178" s="9"/>
      <c r="I178" s="87"/>
      <c r="J178" s="35"/>
      <c r="K178" s="145"/>
      <c r="L178" s="83"/>
      <c r="M178" s="63"/>
      <c r="N178" s="35"/>
      <c r="O178" s="84"/>
      <c r="P178" s="89"/>
      <c r="Q178" s="90"/>
      <c r="R178" s="35"/>
      <c r="S178" s="84"/>
      <c r="T178" s="14"/>
      <c r="U178" s="91"/>
    </row>
    <row r="179" spans="1:21" s="82" customFormat="1" ht="15" customHeight="1" x14ac:dyDescent="0.25">
      <c r="A179" s="5"/>
      <c r="B179" s="35"/>
      <c r="C179" s="85"/>
      <c r="D179" s="85"/>
      <c r="E179" s="35"/>
      <c r="F179" s="35"/>
      <c r="G179" s="86"/>
      <c r="H179" s="9"/>
      <c r="I179" s="87"/>
      <c r="J179" s="35"/>
      <c r="K179" s="145"/>
      <c r="L179" s="83"/>
      <c r="M179" s="63"/>
      <c r="N179" s="35"/>
      <c r="O179" s="84"/>
      <c r="P179" s="89"/>
      <c r="Q179" s="90"/>
      <c r="R179" s="35"/>
      <c r="S179" s="84"/>
      <c r="T179" s="14"/>
      <c r="U179" s="91"/>
    </row>
    <row r="180" spans="1:21" s="82" customFormat="1" ht="15" customHeight="1" x14ac:dyDescent="0.25">
      <c r="A180" s="5"/>
      <c r="B180" s="35"/>
      <c r="C180" s="85"/>
      <c r="D180" s="85"/>
      <c r="E180" s="35"/>
      <c r="F180" s="35"/>
      <c r="G180" s="86"/>
      <c r="H180" s="9"/>
      <c r="I180" s="87"/>
      <c r="J180" s="35"/>
      <c r="K180" s="145"/>
      <c r="L180" s="83"/>
      <c r="M180" s="63"/>
      <c r="N180" s="35"/>
      <c r="O180" s="84"/>
      <c r="P180" s="89"/>
      <c r="Q180" s="90"/>
      <c r="R180" s="35"/>
      <c r="S180" s="84"/>
      <c r="T180" s="14"/>
      <c r="U180" s="91"/>
    </row>
    <row r="181" spans="1:21" s="82" customFormat="1" ht="15" customHeight="1" x14ac:dyDescent="0.25">
      <c r="A181" s="5"/>
      <c r="B181" s="35"/>
      <c r="C181" s="85"/>
      <c r="D181" s="85"/>
      <c r="E181" s="35"/>
      <c r="F181" s="35"/>
      <c r="G181" s="86"/>
      <c r="H181" s="9"/>
      <c r="I181" s="87"/>
      <c r="J181" s="35"/>
      <c r="K181" s="147"/>
      <c r="L181" s="83"/>
      <c r="M181" s="63"/>
      <c r="N181" s="35"/>
      <c r="O181" s="84"/>
      <c r="P181" s="89"/>
      <c r="Q181" s="90"/>
      <c r="R181" s="35"/>
      <c r="S181" s="84"/>
      <c r="T181" s="14"/>
      <c r="U181" s="91"/>
    </row>
    <row r="182" spans="1:21" s="82" customFormat="1" x14ac:dyDescent="0.25">
      <c r="A182" s="5"/>
      <c r="B182" s="35"/>
      <c r="C182" s="85"/>
      <c r="D182" s="85"/>
      <c r="E182" s="35"/>
      <c r="F182" s="35"/>
      <c r="G182" s="86"/>
      <c r="H182" s="9"/>
      <c r="I182" s="87"/>
      <c r="J182" s="35"/>
      <c r="K182" s="147"/>
      <c r="L182" s="83"/>
      <c r="M182" s="63"/>
      <c r="N182" s="35"/>
      <c r="O182" s="84"/>
      <c r="P182" s="89"/>
      <c r="Q182" s="90"/>
      <c r="R182" s="35"/>
      <c r="S182" s="84"/>
      <c r="T182" s="14"/>
      <c r="U182" s="91"/>
    </row>
    <row r="183" spans="1:21" s="82" customFormat="1" x14ac:dyDescent="0.25">
      <c r="A183" s="5"/>
      <c r="B183" s="35"/>
      <c r="C183" s="85"/>
      <c r="D183" s="85"/>
      <c r="E183" s="35"/>
      <c r="F183" s="35"/>
      <c r="G183" s="86"/>
      <c r="H183" s="9"/>
      <c r="I183" s="87"/>
      <c r="J183" s="35"/>
      <c r="K183" s="145"/>
      <c r="L183" s="83"/>
      <c r="M183" s="63"/>
      <c r="N183" s="35"/>
      <c r="O183" s="84"/>
      <c r="P183" s="89"/>
      <c r="Q183" s="90"/>
      <c r="R183" s="35"/>
      <c r="S183" s="84"/>
      <c r="T183" s="14"/>
      <c r="U183" s="91"/>
    </row>
    <row r="184" spans="1:21" s="82" customFormat="1" x14ac:dyDescent="0.25">
      <c r="A184" s="5"/>
      <c r="B184" s="35"/>
      <c r="C184" s="85"/>
      <c r="D184" s="85"/>
      <c r="E184" s="35"/>
      <c r="F184" s="35"/>
      <c r="G184" s="86"/>
      <c r="H184" s="9"/>
      <c r="I184" s="87"/>
      <c r="J184" s="35"/>
      <c r="K184" s="145"/>
      <c r="L184" s="83"/>
      <c r="M184" s="63"/>
      <c r="N184" s="35"/>
      <c r="O184" s="84"/>
      <c r="P184" s="89"/>
      <c r="Q184" s="90"/>
      <c r="R184" s="35"/>
      <c r="S184" s="84"/>
      <c r="T184" s="14"/>
      <c r="U184" s="91"/>
    </row>
    <row r="185" spans="1:21" s="82" customFormat="1" x14ac:dyDescent="0.25">
      <c r="A185" s="5"/>
      <c r="B185" s="35"/>
      <c r="C185" s="85"/>
      <c r="D185" s="85"/>
      <c r="E185" s="35"/>
      <c r="F185" s="35"/>
      <c r="G185" s="86"/>
      <c r="H185" s="9"/>
      <c r="I185" s="87"/>
      <c r="J185" s="35"/>
      <c r="K185" s="147"/>
      <c r="L185" s="83"/>
      <c r="M185" s="63"/>
      <c r="N185" s="35"/>
      <c r="O185" s="84"/>
      <c r="P185" s="89"/>
      <c r="Q185" s="90"/>
      <c r="R185" s="35"/>
      <c r="S185" s="84"/>
      <c r="T185" s="14"/>
      <c r="U185" s="91"/>
    </row>
    <row r="186" spans="1:21" s="82" customFormat="1" x14ac:dyDescent="0.25">
      <c r="A186" s="5"/>
      <c r="B186" s="35"/>
      <c r="C186" s="85"/>
      <c r="D186" s="85"/>
      <c r="E186" s="35"/>
      <c r="F186" s="35"/>
      <c r="G186" s="86"/>
      <c r="H186" s="9"/>
      <c r="I186" s="87"/>
      <c r="J186" s="35"/>
      <c r="K186" s="84"/>
      <c r="L186" s="83"/>
      <c r="M186" s="63"/>
      <c r="N186" s="35"/>
      <c r="O186" s="84"/>
      <c r="P186" s="89"/>
      <c r="Q186" s="90"/>
      <c r="R186" s="35"/>
      <c r="S186" s="84"/>
      <c r="T186" s="14"/>
      <c r="U186" s="91"/>
    </row>
    <row r="187" spans="1:21" s="82" customFormat="1" x14ac:dyDescent="0.25">
      <c r="A187" s="5"/>
      <c r="B187" s="35"/>
      <c r="C187" s="85"/>
      <c r="D187" s="85"/>
      <c r="E187" s="35"/>
      <c r="F187" s="35"/>
      <c r="G187" s="86"/>
      <c r="H187" s="9"/>
      <c r="I187" s="87"/>
      <c r="J187" s="35"/>
      <c r="K187" s="145"/>
      <c r="L187" s="83"/>
      <c r="M187" s="63"/>
      <c r="N187" s="35"/>
      <c r="O187" s="84"/>
      <c r="P187" s="89"/>
      <c r="Q187" s="90"/>
      <c r="R187" s="35"/>
      <c r="S187" s="84"/>
      <c r="T187" s="14"/>
      <c r="U187" s="91"/>
    </row>
    <row r="188" spans="1:21" s="82" customFormat="1" x14ac:dyDescent="0.25">
      <c r="A188" s="5"/>
      <c r="B188" s="35"/>
      <c r="C188" s="85"/>
      <c r="D188" s="85"/>
      <c r="E188" s="35"/>
      <c r="F188" s="35"/>
      <c r="G188" s="86"/>
      <c r="H188" s="9"/>
      <c r="I188" s="87"/>
      <c r="J188" s="35"/>
      <c r="K188" s="84"/>
      <c r="L188" s="83"/>
      <c r="M188" s="63"/>
      <c r="N188" s="35"/>
      <c r="O188" s="84"/>
      <c r="P188" s="89"/>
      <c r="Q188" s="90"/>
      <c r="R188" s="35"/>
      <c r="S188" s="84"/>
      <c r="T188" s="14"/>
      <c r="U188" s="91"/>
    </row>
    <row r="189" spans="1:21" s="82" customFormat="1" x14ac:dyDescent="0.25">
      <c r="A189" s="5"/>
      <c r="B189" s="35"/>
      <c r="C189" s="85"/>
      <c r="D189" s="85"/>
      <c r="E189" s="35"/>
      <c r="F189" s="35"/>
      <c r="G189" s="86"/>
      <c r="H189" s="9"/>
      <c r="I189" s="87"/>
      <c r="J189" s="35"/>
      <c r="K189" s="84"/>
      <c r="L189" s="83"/>
      <c r="M189" s="63"/>
      <c r="N189" s="35"/>
      <c r="O189" s="84"/>
      <c r="P189" s="89"/>
      <c r="Q189" s="90"/>
      <c r="R189" s="35"/>
      <c r="S189" s="84"/>
      <c r="T189" s="14"/>
      <c r="U189" s="91"/>
    </row>
    <row r="190" spans="1:21" s="82" customFormat="1" x14ac:dyDescent="0.25">
      <c r="A190" s="5"/>
      <c r="B190" s="35"/>
      <c r="C190" s="85"/>
      <c r="D190" s="85"/>
      <c r="E190" s="35"/>
      <c r="F190" s="35"/>
      <c r="G190" s="86"/>
      <c r="H190" s="9"/>
      <c r="I190" s="87"/>
      <c r="J190" s="35"/>
      <c r="K190" s="149"/>
      <c r="L190" s="83"/>
      <c r="M190" s="63"/>
      <c r="N190" s="35"/>
      <c r="O190" s="84"/>
      <c r="P190" s="89"/>
      <c r="Q190" s="90"/>
      <c r="R190" s="35"/>
      <c r="S190" s="84"/>
      <c r="T190" s="14"/>
      <c r="U190" s="91"/>
    </row>
    <row r="191" spans="1:21" s="82" customFormat="1" x14ac:dyDescent="0.25">
      <c r="A191" s="5"/>
      <c r="B191" s="35"/>
      <c r="C191" s="85"/>
      <c r="D191" s="85"/>
      <c r="E191" s="35"/>
      <c r="F191" s="35"/>
      <c r="G191" s="86"/>
      <c r="H191" s="9"/>
      <c r="I191" s="87"/>
      <c r="J191" s="35"/>
      <c r="K191" s="84"/>
      <c r="L191" s="83"/>
      <c r="M191" s="63"/>
      <c r="N191" s="35"/>
      <c r="O191" s="84"/>
      <c r="P191" s="89"/>
      <c r="Q191" s="90"/>
      <c r="R191" s="35"/>
      <c r="S191" s="84"/>
      <c r="T191" s="14"/>
      <c r="U191" s="91"/>
    </row>
    <row r="192" spans="1:21" s="82" customFormat="1" x14ac:dyDescent="0.25">
      <c r="A192" s="5"/>
      <c r="B192" s="35"/>
      <c r="C192" s="85"/>
      <c r="D192" s="85"/>
      <c r="E192" s="35"/>
      <c r="F192" s="35"/>
      <c r="G192" s="86"/>
      <c r="H192" s="9"/>
      <c r="I192" s="87"/>
      <c r="J192" s="35"/>
      <c r="K192" s="84"/>
      <c r="L192" s="83"/>
      <c r="M192" s="63"/>
      <c r="N192" s="35"/>
      <c r="O192" s="84"/>
      <c r="P192" s="89"/>
      <c r="Q192" s="90"/>
      <c r="R192" s="35"/>
      <c r="S192" s="84"/>
      <c r="T192" s="14"/>
      <c r="U192" s="91"/>
    </row>
    <row r="193" spans="1:21" s="82" customFormat="1" x14ac:dyDescent="0.25">
      <c r="A193" s="5"/>
      <c r="B193" s="35"/>
      <c r="C193" s="85"/>
      <c r="D193" s="85"/>
      <c r="E193" s="35"/>
      <c r="F193" s="35"/>
      <c r="G193" s="86"/>
      <c r="H193" s="9"/>
      <c r="I193" s="87"/>
      <c r="J193" s="35"/>
      <c r="K193" s="84"/>
      <c r="L193" s="83"/>
      <c r="M193" s="63"/>
      <c r="N193" s="35"/>
      <c r="O193" s="84"/>
      <c r="P193" s="89"/>
      <c r="Q193" s="90"/>
      <c r="R193" s="35"/>
      <c r="S193" s="84"/>
      <c r="T193" s="14"/>
      <c r="U193" s="91"/>
    </row>
    <row r="194" spans="1:21" s="82" customFormat="1" x14ac:dyDescent="0.25">
      <c r="A194" s="5"/>
      <c r="B194" s="35"/>
      <c r="C194" s="85"/>
      <c r="D194" s="85"/>
      <c r="E194" s="35"/>
      <c r="F194" s="35"/>
      <c r="G194" s="86"/>
      <c r="H194" s="9"/>
      <c r="I194" s="87"/>
      <c r="J194" s="35"/>
      <c r="K194" s="84"/>
      <c r="L194" s="83"/>
      <c r="M194" s="63"/>
      <c r="N194" s="35"/>
      <c r="O194" s="84"/>
      <c r="P194" s="89"/>
      <c r="Q194" s="90"/>
      <c r="R194" s="35"/>
      <c r="S194" s="84"/>
      <c r="T194" s="14"/>
      <c r="U194" s="91"/>
    </row>
    <row r="195" spans="1:21" s="82" customFormat="1" x14ac:dyDescent="0.25">
      <c r="A195" s="5"/>
      <c r="B195" s="35"/>
      <c r="C195" s="85"/>
      <c r="D195" s="85"/>
      <c r="E195" s="35"/>
      <c r="F195" s="35"/>
      <c r="G195" s="86"/>
      <c r="H195" s="9"/>
      <c r="I195" s="87"/>
      <c r="J195" s="35"/>
      <c r="K195" s="145"/>
      <c r="L195" s="83"/>
      <c r="M195" s="63"/>
      <c r="N195" s="35"/>
      <c r="O195" s="84"/>
      <c r="P195" s="89"/>
      <c r="Q195" s="90"/>
      <c r="R195" s="35"/>
      <c r="S195" s="84"/>
      <c r="T195" s="14"/>
      <c r="U195" s="91"/>
    </row>
    <row r="196" spans="1:21" s="82" customFormat="1" x14ac:dyDescent="0.25">
      <c r="A196" s="5"/>
      <c r="B196" s="35"/>
      <c r="C196" s="85"/>
      <c r="D196" s="85"/>
      <c r="E196" s="35"/>
      <c r="F196" s="35"/>
      <c r="G196" s="86"/>
      <c r="H196" s="9"/>
      <c r="I196" s="87"/>
      <c r="J196" s="35"/>
      <c r="K196" s="149"/>
      <c r="L196" s="83"/>
      <c r="M196" s="63"/>
      <c r="N196" s="35"/>
      <c r="O196" s="84"/>
      <c r="P196" s="89"/>
      <c r="Q196" s="90"/>
      <c r="R196" s="35"/>
      <c r="S196" s="84"/>
      <c r="T196" s="14"/>
      <c r="U196" s="91"/>
    </row>
    <row r="197" spans="1:21" s="82" customFormat="1" x14ac:dyDescent="0.25">
      <c r="A197" s="5"/>
      <c r="B197" s="35"/>
      <c r="C197" s="85"/>
      <c r="D197" s="85"/>
      <c r="E197" s="35"/>
      <c r="F197" s="35"/>
      <c r="G197" s="86"/>
      <c r="H197" s="9"/>
      <c r="I197" s="87"/>
      <c r="J197" s="35"/>
      <c r="K197" s="84"/>
      <c r="L197" s="83"/>
      <c r="M197" s="63"/>
      <c r="N197" s="35"/>
      <c r="O197" s="84"/>
      <c r="P197" s="89"/>
      <c r="Q197" s="90"/>
      <c r="R197" s="35"/>
      <c r="S197" s="84"/>
      <c r="T197" s="14"/>
      <c r="U197" s="91"/>
    </row>
    <row r="198" spans="1:21" s="82" customFormat="1" x14ac:dyDescent="0.25">
      <c r="A198" s="5"/>
      <c r="B198" s="35"/>
      <c r="C198" s="85"/>
      <c r="D198" s="85"/>
      <c r="E198" s="35"/>
      <c r="F198" s="35"/>
      <c r="G198" s="86"/>
      <c r="H198" s="9"/>
      <c r="I198" s="87"/>
      <c r="J198" s="35"/>
      <c r="K198" s="90"/>
      <c r="L198" s="14"/>
      <c r="M198" s="91"/>
      <c r="N198" s="35"/>
      <c r="O198" s="84"/>
      <c r="P198" s="89"/>
      <c r="Q198" s="90"/>
      <c r="R198" s="35"/>
      <c r="S198" s="84"/>
      <c r="T198" s="14"/>
      <c r="U198" s="91"/>
    </row>
    <row r="199" spans="1:21" s="82" customFormat="1" x14ac:dyDescent="0.25">
      <c r="A199" s="5"/>
      <c r="B199" s="35"/>
      <c r="C199" s="85"/>
      <c r="D199" s="85"/>
      <c r="E199" s="35"/>
      <c r="F199" s="35"/>
      <c r="G199" s="86"/>
      <c r="H199" s="9"/>
      <c r="I199" s="87"/>
      <c r="J199" s="35"/>
      <c r="K199" s="90"/>
      <c r="L199" s="14"/>
      <c r="M199" s="91"/>
      <c r="N199" s="35"/>
      <c r="O199" s="84"/>
      <c r="P199" s="89"/>
      <c r="Q199" s="90"/>
      <c r="R199" s="35"/>
      <c r="S199" s="84"/>
      <c r="T199" s="14"/>
      <c r="U199" s="91"/>
    </row>
  </sheetData>
  <mergeCells count="25">
    <mergeCell ref="S3:U3"/>
    <mergeCell ref="A5:B5"/>
    <mergeCell ref="O2:Q2"/>
    <mergeCell ref="S2:U2"/>
    <mergeCell ref="A3:B3"/>
    <mergeCell ref="C3:E3"/>
    <mergeCell ref="G3:I3"/>
    <mergeCell ref="K3:M3"/>
    <mergeCell ref="O3:Q3"/>
    <mergeCell ref="A4:B4"/>
    <mergeCell ref="C4:E4"/>
    <mergeCell ref="G4:I4"/>
    <mergeCell ref="K4:M4"/>
    <mergeCell ref="O4:Q4"/>
    <mergeCell ref="S4:U4"/>
    <mergeCell ref="K1:M1"/>
    <mergeCell ref="O1:Q1"/>
    <mergeCell ref="S1:U1"/>
    <mergeCell ref="A2:B2"/>
    <mergeCell ref="C2:E2"/>
    <mergeCell ref="G2:I2"/>
    <mergeCell ref="K2:M2"/>
    <mergeCell ref="A1:B1"/>
    <mergeCell ref="C1:E1"/>
    <mergeCell ref="G1:I1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2"/>
  <sheetViews>
    <sheetView zoomScaleNormal="100" zoomScalePageLayoutView="150" workbookViewId="0">
      <selection activeCell="H6" sqref="H6"/>
    </sheetView>
  </sheetViews>
  <sheetFormatPr baseColWidth="10" defaultRowHeight="15" x14ac:dyDescent="0.25"/>
  <cols>
    <col min="1" max="1" width="19.140625" customWidth="1"/>
    <col min="2" max="2" width="0.7109375" customWidth="1"/>
    <col min="3" max="3" width="30.140625" style="58" bestFit="1" customWidth="1"/>
    <col min="4" max="4" width="4" bestFit="1" customWidth="1"/>
    <col min="5" max="5" width="6.42578125" style="58" bestFit="1" customWidth="1"/>
  </cols>
  <sheetData>
    <row r="1" spans="1:5" x14ac:dyDescent="0.25">
      <c r="A1" s="193" t="s">
        <v>0</v>
      </c>
      <c r="B1" s="193"/>
      <c r="C1" s="196" t="s">
        <v>317</v>
      </c>
      <c r="D1" s="196"/>
      <c r="E1" s="196"/>
    </row>
    <row r="2" spans="1:5" x14ac:dyDescent="0.25">
      <c r="A2" s="193" t="s">
        <v>2</v>
      </c>
      <c r="B2" s="193"/>
      <c r="C2" s="196" t="s">
        <v>363</v>
      </c>
      <c r="D2" s="196"/>
      <c r="E2" s="196"/>
    </row>
    <row r="3" spans="1:5" x14ac:dyDescent="0.25">
      <c r="A3" s="193" t="s">
        <v>1</v>
      </c>
      <c r="B3" s="193"/>
      <c r="C3" s="196" t="s">
        <v>318</v>
      </c>
      <c r="D3" s="196"/>
      <c r="E3" s="196"/>
    </row>
    <row r="4" spans="1:5" x14ac:dyDescent="0.25">
      <c r="A4" s="198" t="s">
        <v>364</v>
      </c>
      <c r="B4" s="199"/>
      <c r="C4" s="197" t="s">
        <v>468</v>
      </c>
      <c r="D4" s="200"/>
      <c r="E4" s="201"/>
    </row>
    <row r="5" spans="1:5" x14ac:dyDescent="0.25">
      <c r="C5" s="70" t="s">
        <v>43</v>
      </c>
      <c r="D5" s="105" t="s">
        <v>8</v>
      </c>
      <c r="E5" s="106" t="s">
        <v>9</v>
      </c>
    </row>
    <row r="6" spans="1:5" x14ac:dyDescent="0.25">
      <c r="A6" s="77" t="s">
        <v>163</v>
      </c>
      <c r="C6" s="125" t="s">
        <v>319</v>
      </c>
      <c r="D6" s="169">
        <v>134</v>
      </c>
      <c r="E6" s="108">
        <v>15.50925925925926</v>
      </c>
    </row>
    <row r="7" spans="1:5" x14ac:dyDescent="0.25">
      <c r="A7" s="78" t="s">
        <v>164</v>
      </c>
      <c r="C7" s="126" t="s">
        <v>320</v>
      </c>
      <c r="D7" s="137">
        <v>128</v>
      </c>
      <c r="E7" s="59">
        <v>14.814814814814815</v>
      </c>
    </row>
    <row r="8" spans="1:5" x14ac:dyDescent="0.25">
      <c r="A8" s="79" t="s">
        <v>165</v>
      </c>
      <c r="C8" s="126" t="s">
        <v>19</v>
      </c>
      <c r="D8" s="137">
        <v>92</v>
      </c>
      <c r="E8" s="59">
        <v>10.648148148148149</v>
      </c>
    </row>
    <row r="9" spans="1:5" x14ac:dyDescent="0.25">
      <c r="C9" s="126" t="s">
        <v>445</v>
      </c>
      <c r="D9" s="137">
        <v>86</v>
      </c>
      <c r="E9" s="59">
        <v>9.9537037037037042</v>
      </c>
    </row>
    <row r="10" spans="1:5" x14ac:dyDescent="0.25">
      <c r="C10" s="129" t="s">
        <v>16</v>
      </c>
      <c r="D10" s="137">
        <v>77</v>
      </c>
      <c r="E10" s="59">
        <v>8.9120370370370363</v>
      </c>
    </row>
    <row r="11" spans="1:5" x14ac:dyDescent="0.25">
      <c r="C11" s="129" t="s">
        <v>446</v>
      </c>
      <c r="D11" s="137">
        <v>49</v>
      </c>
      <c r="E11" s="59">
        <v>5.6712962962962967</v>
      </c>
    </row>
    <row r="12" spans="1:5" x14ac:dyDescent="0.25">
      <c r="C12" s="126" t="s">
        <v>447</v>
      </c>
      <c r="D12" s="137">
        <v>48</v>
      </c>
      <c r="E12" s="59">
        <v>5.5555555555555554</v>
      </c>
    </row>
    <row r="13" spans="1:5" x14ac:dyDescent="0.25">
      <c r="C13" s="128" t="s">
        <v>448</v>
      </c>
      <c r="D13" s="138">
        <v>32</v>
      </c>
      <c r="E13" s="60">
        <v>3.7037037037037037</v>
      </c>
    </row>
    <row r="14" spans="1:5" x14ac:dyDescent="0.25">
      <c r="C14" s="127" t="s">
        <v>30</v>
      </c>
      <c r="D14" s="138">
        <v>31</v>
      </c>
      <c r="E14" s="60">
        <v>3.5879629629629628</v>
      </c>
    </row>
    <row r="15" spans="1:5" x14ac:dyDescent="0.25">
      <c r="C15" s="127" t="s">
        <v>321</v>
      </c>
      <c r="D15" s="138">
        <v>29</v>
      </c>
      <c r="E15" s="60">
        <v>3.3564814814814814</v>
      </c>
    </row>
    <row r="16" spans="1:5" x14ac:dyDescent="0.25">
      <c r="C16" s="139" t="s">
        <v>68</v>
      </c>
      <c r="D16" s="170">
        <v>15</v>
      </c>
      <c r="E16" s="61">
        <v>1.7361111111111112</v>
      </c>
    </row>
    <row r="17" spans="3:5" x14ac:dyDescent="0.25">
      <c r="C17" s="123" t="s">
        <v>449</v>
      </c>
      <c r="D17" s="133">
        <v>15</v>
      </c>
      <c r="E17" s="112">
        <v>1.7361111111111112</v>
      </c>
    </row>
    <row r="18" spans="3:5" x14ac:dyDescent="0.25">
      <c r="C18" s="124" t="s">
        <v>323</v>
      </c>
      <c r="D18" s="133">
        <v>13</v>
      </c>
      <c r="E18" s="112">
        <v>1.5046296296296295</v>
      </c>
    </row>
    <row r="19" spans="3:5" x14ac:dyDescent="0.25">
      <c r="C19" s="124" t="s">
        <v>450</v>
      </c>
      <c r="D19" s="133">
        <v>12</v>
      </c>
      <c r="E19" s="112">
        <v>1.3888888888888888</v>
      </c>
    </row>
    <row r="20" spans="3:5" x14ac:dyDescent="0.25">
      <c r="C20" s="124" t="s">
        <v>172</v>
      </c>
      <c r="D20" s="133">
        <v>11</v>
      </c>
      <c r="E20" s="112">
        <v>1.2731481481481481</v>
      </c>
    </row>
    <row r="21" spans="3:5" x14ac:dyDescent="0.25">
      <c r="C21" s="124" t="s">
        <v>233</v>
      </c>
      <c r="D21" s="133">
        <v>10</v>
      </c>
      <c r="E21" s="112">
        <v>1.1574074074074074</v>
      </c>
    </row>
    <row r="22" spans="3:5" x14ac:dyDescent="0.25">
      <c r="C22" s="124" t="s">
        <v>246</v>
      </c>
      <c r="D22" s="133">
        <v>9</v>
      </c>
      <c r="E22" s="112">
        <v>1.0416666666666667</v>
      </c>
    </row>
    <row r="23" spans="3:5" x14ac:dyDescent="0.25">
      <c r="C23" s="124" t="s">
        <v>451</v>
      </c>
      <c r="D23" s="133">
        <v>7</v>
      </c>
      <c r="E23" s="112">
        <v>0.81018518518518523</v>
      </c>
    </row>
    <row r="24" spans="3:5" x14ac:dyDescent="0.25">
      <c r="C24" s="124" t="s">
        <v>194</v>
      </c>
      <c r="D24" s="133">
        <v>7</v>
      </c>
      <c r="E24" s="112">
        <v>0.81018518518518523</v>
      </c>
    </row>
    <row r="25" spans="3:5" x14ac:dyDescent="0.25">
      <c r="C25" s="123" t="s">
        <v>12</v>
      </c>
      <c r="D25" s="133">
        <v>7</v>
      </c>
      <c r="E25" s="112">
        <v>0.81018518518518523</v>
      </c>
    </row>
    <row r="26" spans="3:5" x14ac:dyDescent="0.25">
      <c r="C26" s="124" t="s">
        <v>37</v>
      </c>
      <c r="D26" s="133">
        <v>6</v>
      </c>
      <c r="E26" s="112">
        <v>0.69444444444444442</v>
      </c>
    </row>
    <row r="27" spans="3:5" x14ac:dyDescent="0.25">
      <c r="C27" s="123" t="s">
        <v>13</v>
      </c>
      <c r="D27" s="133">
        <v>6</v>
      </c>
      <c r="E27" s="112">
        <v>0.69444444444444442</v>
      </c>
    </row>
    <row r="28" spans="3:5" x14ac:dyDescent="0.25">
      <c r="C28" s="124" t="s">
        <v>238</v>
      </c>
      <c r="D28" s="133">
        <v>5</v>
      </c>
      <c r="E28" s="112">
        <v>0.57870370370370372</v>
      </c>
    </row>
    <row r="29" spans="3:5" x14ac:dyDescent="0.25">
      <c r="C29" s="123" t="s">
        <v>11</v>
      </c>
      <c r="D29" s="133">
        <v>5</v>
      </c>
      <c r="E29" s="112">
        <v>0.57870370370370372</v>
      </c>
    </row>
    <row r="30" spans="3:5" x14ac:dyDescent="0.25">
      <c r="C30" s="124" t="s">
        <v>452</v>
      </c>
      <c r="D30" s="133">
        <v>3</v>
      </c>
      <c r="E30" s="112">
        <v>0.34722222222222221</v>
      </c>
    </row>
    <row r="31" spans="3:5" x14ac:dyDescent="0.25">
      <c r="C31" s="124" t="s">
        <v>453</v>
      </c>
      <c r="D31" s="133">
        <v>3</v>
      </c>
      <c r="E31" s="112">
        <v>0.34722222222222221</v>
      </c>
    </row>
    <row r="32" spans="3:5" x14ac:dyDescent="0.25">
      <c r="C32" s="123" t="s">
        <v>454</v>
      </c>
      <c r="D32" s="133">
        <v>3</v>
      </c>
      <c r="E32" s="112">
        <v>0.34722222222222221</v>
      </c>
    </row>
    <row r="33" spans="3:5" x14ac:dyDescent="0.25">
      <c r="C33" s="124" t="s">
        <v>322</v>
      </c>
      <c r="D33" s="133">
        <v>3</v>
      </c>
      <c r="E33" s="112">
        <v>0.34722222222222221</v>
      </c>
    </row>
    <row r="34" spans="3:5" x14ac:dyDescent="0.25">
      <c r="C34" s="124" t="s">
        <v>455</v>
      </c>
      <c r="D34" s="133">
        <v>2</v>
      </c>
      <c r="E34" s="112">
        <v>0.23148148148148148</v>
      </c>
    </row>
    <row r="35" spans="3:5" x14ac:dyDescent="0.25">
      <c r="C35" s="124" t="s">
        <v>456</v>
      </c>
      <c r="D35" s="133">
        <v>2</v>
      </c>
      <c r="E35" s="112">
        <v>0.23148148148148148</v>
      </c>
    </row>
    <row r="36" spans="3:5" x14ac:dyDescent="0.25">
      <c r="C36" s="123" t="s">
        <v>24</v>
      </c>
      <c r="D36" s="133">
        <v>2</v>
      </c>
      <c r="E36" s="112">
        <v>0.23148148148148148</v>
      </c>
    </row>
    <row r="37" spans="3:5" x14ac:dyDescent="0.25">
      <c r="C37" s="124" t="s">
        <v>324</v>
      </c>
      <c r="D37" s="133">
        <v>1</v>
      </c>
      <c r="E37" s="112">
        <v>0.11574074074074074</v>
      </c>
    </row>
    <row r="38" spans="3:5" x14ac:dyDescent="0.25">
      <c r="C38" s="124" t="s">
        <v>457</v>
      </c>
      <c r="D38" s="133">
        <v>1</v>
      </c>
      <c r="E38" s="112">
        <v>0.11574074074074074</v>
      </c>
    </row>
    <row r="39" spans="3:5" x14ac:dyDescent="0.25">
      <c r="C39" s="124" t="s">
        <v>458</v>
      </c>
      <c r="D39" s="133">
        <v>1</v>
      </c>
      <c r="E39" s="112">
        <v>0.11574074074074074</v>
      </c>
    </row>
    <row r="40" spans="3:5" x14ac:dyDescent="0.25">
      <c r="C40" s="123" t="s">
        <v>326</v>
      </c>
      <c r="D40" s="133">
        <v>1</v>
      </c>
      <c r="E40" s="112">
        <v>0.11574074074074074</v>
      </c>
    </row>
    <row r="41" spans="3:5" x14ac:dyDescent="0.25">
      <c r="C41" s="124" t="s">
        <v>327</v>
      </c>
      <c r="D41" s="133">
        <v>1</v>
      </c>
      <c r="E41" s="112">
        <v>0.11574074074074074</v>
      </c>
    </row>
    <row r="42" spans="3:5" x14ac:dyDescent="0.25">
      <c r="C42" s="124" t="s">
        <v>328</v>
      </c>
      <c r="D42" s="133">
        <v>1</v>
      </c>
      <c r="E42" s="112">
        <v>0.11574074074074074</v>
      </c>
    </row>
    <row r="43" spans="3:5" x14ac:dyDescent="0.25">
      <c r="C43" s="123" t="s">
        <v>459</v>
      </c>
      <c r="D43" s="133">
        <v>1</v>
      </c>
      <c r="E43" s="112">
        <v>0.11574074074074074</v>
      </c>
    </row>
    <row r="44" spans="3:5" x14ac:dyDescent="0.25">
      <c r="C44" s="124" t="s">
        <v>79</v>
      </c>
      <c r="D44" s="133">
        <v>1</v>
      </c>
      <c r="E44" s="112">
        <v>0.11574074074074074</v>
      </c>
    </row>
    <row r="45" spans="3:5" x14ac:dyDescent="0.25">
      <c r="C45" s="124" t="s">
        <v>255</v>
      </c>
      <c r="D45" s="133">
        <v>1</v>
      </c>
      <c r="E45" s="112">
        <v>0.11574074074074074</v>
      </c>
    </row>
    <row r="46" spans="3:5" x14ac:dyDescent="0.25">
      <c r="C46" s="124" t="s">
        <v>325</v>
      </c>
      <c r="D46" s="133">
        <v>1</v>
      </c>
      <c r="E46" s="112">
        <v>0.11574074074074074</v>
      </c>
    </row>
    <row r="47" spans="3:5" x14ac:dyDescent="0.25">
      <c r="C47" s="124" t="s">
        <v>176</v>
      </c>
      <c r="D47" s="133">
        <v>1</v>
      </c>
      <c r="E47" s="112">
        <v>0.11574074074074074</v>
      </c>
    </row>
    <row r="48" spans="3:5" x14ac:dyDescent="0.25">
      <c r="C48" s="140" t="s">
        <v>460</v>
      </c>
      <c r="D48" s="135">
        <v>1</v>
      </c>
      <c r="E48" s="136">
        <v>0.11574074074074074</v>
      </c>
    </row>
    <row r="49" spans="3:5" s="130" customFormat="1" x14ac:dyDescent="0.25">
      <c r="C49" s="153"/>
      <c r="D49" s="133"/>
      <c r="E49" s="160"/>
    </row>
    <row r="50" spans="3:5" s="130" customFormat="1" x14ac:dyDescent="0.25">
      <c r="C50" s="153"/>
      <c r="D50" s="133"/>
      <c r="E50" s="160">
        <f>SUM(E6:E48)</f>
        <v>100.00000000000016</v>
      </c>
    </row>
    <row r="51" spans="3:5" s="130" customFormat="1" x14ac:dyDescent="0.25">
      <c r="C51" s="153"/>
      <c r="D51" s="133"/>
      <c r="E51" s="160"/>
    </row>
    <row r="52" spans="3:5" s="130" customFormat="1" x14ac:dyDescent="0.25">
      <c r="C52" s="154"/>
      <c r="D52" s="133"/>
      <c r="E52" s="160"/>
    </row>
    <row r="53" spans="3:5" s="130" customFormat="1" x14ac:dyDescent="0.25">
      <c r="C53" s="153"/>
      <c r="D53" s="133"/>
      <c r="E53" s="160"/>
    </row>
    <row r="54" spans="3:5" s="130" customFormat="1" x14ac:dyDescent="0.25">
      <c r="C54" s="154"/>
      <c r="D54" s="133"/>
      <c r="E54" s="160"/>
    </row>
    <row r="55" spans="3:5" s="130" customFormat="1" x14ac:dyDescent="0.25">
      <c r="C55" s="154"/>
      <c r="D55" s="133"/>
      <c r="E55" s="160"/>
    </row>
    <row r="56" spans="3:5" s="130" customFormat="1" x14ac:dyDescent="0.25">
      <c r="C56" s="153"/>
      <c r="D56" s="133"/>
      <c r="E56" s="160"/>
    </row>
    <row r="57" spans="3:5" s="130" customFormat="1" x14ac:dyDescent="0.25">
      <c r="C57" s="153"/>
      <c r="D57" s="133"/>
      <c r="E57" s="160"/>
    </row>
    <row r="58" spans="3:5" s="130" customFormat="1" x14ac:dyDescent="0.25">
      <c r="C58" s="154"/>
      <c r="D58" s="133"/>
      <c r="E58" s="160"/>
    </row>
    <row r="59" spans="3:5" s="130" customFormat="1" x14ac:dyDescent="0.25">
      <c r="C59" s="154"/>
      <c r="D59" s="133"/>
      <c r="E59" s="160"/>
    </row>
    <row r="60" spans="3:5" s="130" customFormat="1" x14ac:dyDescent="0.25">
      <c r="C60" s="154"/>
      <c r="D60" s="133"/>
      <c r="E60" s="160"/>
    </row>
    <row r="61" spans="3:5" s="130" customFormat="1" x14ac:dyDescent="0.25">
      <c r="C61" s="153"/>
      <c r="D61" s="133"/>
      <c r="E61" s="160"/>
    </row>
    <row r="62" spans="3:5" s="130" customFormat="1" x14ac:dyDescent="0.25">
      <c r="C62" s="153"/>
      <c r="D62" s="133"/>
      <c r="E62" s="160"/>
    </row>
    <row r="63" spans="3:5" s="130" customFormat="1" x14ac:dyDescent="0.25">
      <c r="C63" s="153"/>
      <c r="D63" s="133"/>
      <c r="E63" s="160"/>
    </row>
    <row r="64" spans="3:5" s="130" customFormat="1" x14ac:dyDescent="0.25">
      <c r="C64" s="154"/>
      <c r="D64" s="133"/>
      <c r="E64" s="160"/>
    </row>
    <row r="65" spans="3:5" s="130" customFormat="1" x14ac:dyDescent="0.25">
      <c r="C65" s="154"/>
      <c r="D65" s="133"/>
      <c r="E65" s="160"/>
    </row>
    <row r="66" spans="3:5" s="130" customFormat="1" x14ac:dyDescent="0.25">
      <c r="C66" s="153"/>
      <c r="D66" s="133"/>
      <c r="E66" s="160"/>
    </row>
    <row r="67" spans="3:5" s="130" customFormat="1" x14ac:dyDescent="0.25">
      <c r="C67" s="154"/>
      <c r="D67" s="133"/>
      <c r="E67" s="160"/>
    </row>
    <row r="68" spans="3:5" s="130" customFormat="1" x14ac:dyDescent="0.25">
      <c r="C68" s="154"/>
      <c r="D68" s="133"/>
      <c r="E68" s="160"/>
    </row>
    <row r="69" spans="3:5" s="130" customFormat="1" x14ac:dyDescent="0.25">
      <c r="C69" s="153"/>
      <c r="D69" s="133"/>
      <c r="E69" s="160"/>
    </row>
    <row r="70" spans="3:5" s="130" customFormat="1" x14ac:dyDescent="0.25">
      <c r="C70" s="154"/>
      <c r="D70" s="133"/>
      <c r="E70" s="160"/>
    </row>
    <row r="71" spans="3:5" s="130" customFormat="1" x14ac:dyDescent="0.25">
      <c r="C71" s="154"/>
      <c r="D71" s="133"/>
      <c r="E71" s="160"/>
    </row>
    <row r="72" spans="3:5" s="130" customFormat="1" x14ac:dyDescent="0.25">
      <c r="C72" s="154"/>
      <c r="D72" s="133"/>
      <c r="E72" s="160"/>
    </row>
    <row r="73" spans="3:5" s="130" customFormat="1" x14ac:dyDescent="0.25">
      <c r="C73" s="154"/>
      <c r="D73" s="133"/>
      <c r="E73" s="160"/>
    </row>
    <row r="74" spans="3:5" s="130" customFormat="1" x14ac:dyDescent="0.25">
      <c r="C74" s="153"/>
      <c r="D74" s="133"/>
      <c r="E74" s="160"/>
    </row>
    <row r="75" spans="3:5" s="130" customFormat="1" x14ac:dyDescent="0.25">
      <c r="C75" s="153"/>
      <c r="D75" s="133"/>
      <c r="E75" s="160"/>
    </row>
    <row r="76" spans="3:5" s="130" customFormat="1" x14ac:dyDescent="0.25">
      <c r="C76" s="154"/>
      <c r="D76" s="133"/>
      <c r="E76" s="160"/>
    </row>
    <row r="77" spans="3:5" s="130" customFormat="1" x14ac:dyDescent="0.25">
      <c r="C77" s="153"/>
      <c r="D77" s="133"/>
      <c r="E77" s="160"/>
    </row>
    <row r="78" spans="3:5" s="130" customFormat="1" x14ac:dyDescent="0.25">
      <c r="C78" s="154"/>
      <c r="D78" s="133"/>
      <c r="E78" s="160"/>
    </row>
    <row r="79" spans="3:5" s="130" customFormat="1" x14ac:dyDescent="0.25">
      <c r="C79" s="131"/>
      <c r="D79" s="83"/>
      <c r="E79" s="63"/>
    </row>
    <row r="80" spans="3:5" s="130" customFormat="1" x14ac:dyDescent="0.25">
      <c r="C80" s="131"/>
      <c r="D80" s="83"/>
      <c r="E80" s="63"/>
    </row>
    <row r="81" spans="1:6" x14ac:dyDescent="0.25">
      <c r="A81" s="130"/>
      <c r="B81" s="130"/>
      <c r="C81" s="132"/>
      <c r="D81" s="83"/>
      <c r="E81" s="63"/>
      <c r="F81" s="130"/>
    </row>
    <row r="82" spans="1:6" x14ac:dyDescent="0.25">
      <c r="A82" s="130"/>
      <c r="B82" s="130"/>
      <c r="C82" s="132"/>
      <c r="D82" s="83"/>
      <c r="E82" s="63"/>
      <c r="F82" s="130"/>
    </row>
    <row r="83" spans="1:6" x14ac:dyDescent="0.25">
      <c r="A83" s="130"/>
      <c r="B83" s="130"/>
      <c r="C83" s="131"/>
      <c r="D83" s="83"/>
      <c r="E83" s="63"/>
      <c r="F83" s="130"/>
    </row>
    <row r="84" spans="1:6" x14ac:dyDescent="0.25">
      <c r="A84" s="130"/>
      <c r="B84" s="130"/>
      <c r="C84" s="131"/>
      <c r="D84" s="83"/>
      <c r="E84" s="63"/>
      <c r="F84" s="130"/>
    </row>
    <row r="85" spans="1:6" x14ac:dyDescent="0.25">
      <c r="A85" s="130"/>
      <c r="B85" s="130"/>
      <c r="C85" s="131"/>
      <c r="D85" s="83"/>
      <c r="E85" s="63"/>
      <c r="F85" s="130"/>
    </row>
    <row r="86" spans="1:6" x14ac:dyDescent="0.25">
      <c r="A86" s="130"/>
      <c r="B86" s="130"/>
      <c r="C86" s="132"/>
      <c r="D86" s="83"/>
      <c r="E86" s="63"/>
      <c r="F86" s="130"/>
    </row>
    <row r="87" spans="1:6" x14ac:dyDescent="0.25">
      <c r="A87" s="130"/>
      <c r="B87" s="130"/>
      <c r="C87" s="132"/>
      <c r="D87" s="83"/>
      <c r="E87" s="63"/>
      <c r="F87" s="130"/>
    </row>
    <row r="88" spans="1:6" x14ac:dyDescent="0.25">
      <c r="A88" s="130"/>
      <c r="B88" s="130"/>
      <c r="C88" s="131"/>
      <c r="D88" s="83"/>
      <c r="E88" s="63"/>
      <c r="F88" s="130"/>
    </row>
    <row r="89" spans="1:6" x14ac:dyDescent="0.25">
      <c r="A89" s="130"/>
      <c r="B89" s="130"/>
      <c r="C89" s="132"/>
      <c r="D89" s="83"/>
      <c r="E89" s="63"/>
      <c r="F89" s="130"/>
    </row>
    <row r="90" spans="1:6" x14ac:dyDescent="0.25">
      <c r="A90" s="130"/>
      <c r="B90" s="130"/>
      <c r="C90" s="131"/>
      <c r="D90" s="83"/>
      <c r="E90" s="63"/>
      <c r="F90" s="130"/>
    </row>
    <row r="91" spans="1:6" x14ac:dyDescent="0.25">
      <c r="A91" s="130"/>
      <c r="B91" s="130"/>
      <c r="C91" s="131"/>
      <c r="D91" s="83"/>
      <c r="E91" s="63"/>
      <c r="F91" s="130"/>
    </row>
    <row r="92" spans="1:6" x14ac:dyDescent="0.25">
      <c r="A92" s="130"/>
      <c r="B92" s="130"/>
      <c r="C92" s="85"/>
      <c r="D92" s="130"/>
      <c r="E92" s="85"/>
      <c r="F92" s="130"/>
    </row>
  </sheetData>
  <mergeCells count="8">
    <mergeCell ref="A4:B4"/>
    <mergeCell ref="C4:E4"/>
    <mergeCell ref="C1:E1"/>
    <mergeCell ref="C2:E2"/>
    <mergeCell ref="C3:E3"/>
    <mergeCell ref="A1:B1"/>
    <mergeCell ref="A2:B2"/>
    <mergeCell ref="A3:B3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Pacific</vt:lpstr>
      <vt:lpstr>Atlantic </vt:lpstr>
      <vt:lpstr>India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y Arreguín</dc:creator>
  <cp:lastModifiedBy>Gaby Arreguín</cp:lastModifiedBy>
  <dcterms:created xsi:type="dcterms:W3CDTF">2016-03-12T23:06:57Z</dcterms:created>
  <dcterms:modified xsi:type="dcterms:W3CDTF">2017-09-24T21:41:10Z</dcterms:modified>
</cp:coreProperties>
</file>